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utz/Documents/Aktuelle Papers und Projekte/Xie Outlier/manuscript/submission/supplements/"/>
    </mc:Choice>
  </mc:AlternateContent>
  <xr:revisionPtr revIDLastSave="0" documentId="13_ncr:1_{CC48030F-A769-FA43-84FE-909AF06D7A27}" xr6:coauthVersionLast="47" xr6:coauthVersionMax="47" xr10:uidLastSave="{00000000-0000-0000-0000-000000000000}"/>
  <bookViews>
    <workbookView xWindow="0" yWindow="500" windowWidth="38400" windowHeight="19460" activeTab="1" xr2:uid="{DBD84C7C-4B4B-934F-9416-F39A3ADD55B6}"/>
  </bookViews>
  <sheets>
    <sheet name="Table S7A individuals and cells" sheetId="2" r:id="rId1"/>
    <sheet name="Table S7B variance comparisons" sheetId="3" r:id="rId2"/>
  </sheets>
  <definedNames>
    <definedName name="_xlnm._FilterDatabase" localSheetId="1" hidden="1">'Table S7B variance comparisons'!$B$1:$N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2" i="3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H50" i="2"/>
  <c r="G50" i="2"/>
  <c r="F50" i="2"/>
  <c r="H49" i="2"/>
  <c r="G49" i="2"/>
  <c r="F49" i="2"/>
  <c r="H48" i="2"/>
  <c r="G48" i="2"/>
  <c r="F48" i="2"/>
  <c r="H47" i="2"/>
  <c r="G47" i="2"/>
  <c r="F47" i="2"/>
  <c r="H46" i="2"/>
  <c r="G46" i="2"/>
  <c r="F46" i="2"/>
  <c r="H45" i="2"/>
  <c r="G45" i="2"/>
  <c r="F45" i="2"/>
  <c r="H44" i="2"/>
  <c r="G44" i="2"/>
  <c r="F44" i="2"/>
  <c r="H43" i="2"/>
  <c r="G43" i="2"/>
  <c r="F43" i="2"/>
  <c r="H42" i="2"/>
  <c r="G42" i="2"/>
  <c r="F42" i="2"/>
  <c r="H41" i="2"/>
  <c r="G41" i="2"/>
  <c r="F41" i="2"/>
  <c r="H40" i="2"/>
  <c r="G40" i="2"/>
  <c r="F40" i="2"/>
  <c r="H39" i="2"/>
  <c r="G39" i="2"/>
  <c r="F39" i="2"/>
  <c r="H38" i="2"/>
  <c r="G38" i="2"/>
  <c r="F38" i="2"/>
  <c r="H37" i="2"/>
  <c r="G37" i="2"/>
  <c r="F37" i="2"/>
  <c r="H36" i="2"/>
  <c r="G36" i="2"/>
  <c r="F36" i="2"/>
  <c r="H35" i="2"/>
  <c r="G35" i="2"/>
  <c r="F35" i="2"/>
  <c r="H34" i="2"/>
  <c r="G34" i="2"/>
  <c r="F34" i="2"/>
  <c r="H33" i="2"/>
  <c r="G33" i="2"/>
  <c r="F33" i="2"/>
  <c r="H32" i="2"/>
  <c r="G32" i="2"/>
  <c r="F32" i="2"/>
  <c r="H31" i="2"/>
  <c r="G31" i="2"/>
  <c r="F31" i="2"/>
  <c r="H30" i="2"/>
  <c r="G30" i="2"/>
  <c r="F30" i="2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G59" i="2" s="1"/>
  <c r="F6" i="2"/>
  <c r="H5" i="2"/>
  <c r="G5" i="2"/>
  <c r="F5" i="2"/>
  <c r="G4" i="2"/>
  <c r="F4" i="2"/>
  <c r="H4" i="2"/>
  <c r="AF57" i="2"/>
  <c r="W57" i="2"/>
  <c r="AE57" i="2"/>
  <c r="V57" i="2"/>
  <c r="U57" i="2"/>
  <c r="AD57" i="2"/>
  <c r="T57" i="2"/>
  <c r="AC57" i="2"/>
  <c r="S57" i="2"/>
  <c r="AB57" i="2"/>
  <c r="R57" i="2"/>
  <c r="AA57" i="2"/>
  <c r="P57" i="2"/>
  <c r="Q57" i="2"/>
  <c r="O57" i="2"/>
  <c r="N57" i="2"/>
  <c r="Z57" i="2"/>
  <c r="M57" i="2"/>
  <c r="L57" i="2"/>
  <c r="Y57" i="2"/>
  <c r="K57" i="2"/>
  <c r="X57" i="2"/>
  <c r="J57" i="2"/>
  <c r="I57" i="2"/>
  <c r="G57" i="2" l="1"/>
  <c r="H57" i="2"/>
  <c r="F57" i="2"/>
  <c r="F58" i="2"/>
  <c r="G58" i="2"/>
  <c r="H58" i="2"/>
  <c r="H59" i="2"/>
  <c r="F59" i="2"/>
</calcChain>
</file>

<file path=xl/sharedStrings.xml><?xml version="1.0" encoding="utf-8"?>
<sst xmlns="http://schemas.openxmlformats.org/spreadsheetml/2006/main" count="2438" uniqueCount="661">
  <si>
    <t>Astrocyte-DLPFC</t>
  </si>
  <si>
    <t>L2_3_IT-DLPFC</t>
  </si>
  <si>
    <t>L2_3_IT-MTG</t>
  </si>
  <si>
    <t>L4_IT-DLPFC</t>
  </si>
  <si>
    <t>L4_IT-MTG</t>
  </si>
  <si>
    <t>L5_6_NP-DLPFC</t>
  </si>
  <si>
    <t>L5_IT-DLPFC</t>
  </si>
  <si>
    <t>L5_IT-MTG</t>
  </si>
  <si>
    <t>L6_CT-DLPFC</t>
  </si>
  <si>
    <t>L6_IT-DLPFC</t>
  </si>
  <si>
    <t>Lamp5-DLPFC</t>
  </si>
  <si>
    <t>Lamp5_Lhx6-DLPFC</t>
  </si>
  <si>
    <t>Lamp5_Lhx6-MTG</t>
  </si>
  <si>
    <t>Microglia-PVM-DLPFC</t>
  </si>
  <si>
    <t>Microglia-PVM-MTG</t>
  </si>
  <si>
    <t>Oligodendrocyte-DLPFC</t>
  </si>
  <si>
    <t>Oligodendrocyte-MTG</t>
  </si>
  <si>
    <t>Pvalb-DLPFC</t>
  </si>
  <si>
    <t>Pvalb-MTG</t>
  </si>
  <si>
    <t>Sncg-DLPFC</t>
  </si>
  <si>
    <t>Sst-DLPFC</t>
  </si>
  <si>
    <t>Sst-MTG</t>
  </si>
  <si>
    <t>Vip-DLPFC</t>
  </si>
  <si>
    <t>Vip-MTG</t>
  </si>
  <si>
    <t>DonorID</t>
  </si>
  <si>
    <t>Sex</t>
  </si>
  <si>
    <t>Age</t>
  </si>
  <si>
    <t>Disease</t>
  </si>
  <si>
    <t>H21.33.002</t>
  </si>
  <si>
    <t>F</t>
  </si>
  <si>
    <t>65to77</t>
  </si>
  <si>
    <t>dementia</t>
  </si>
  <si>
    <t>H20.33.031</t>
  </si>
  <si>
    <t>78to89</t>
  </si>
  <si>
    <t>H21.33.007</t>
  </si>
  <si>
    <t>H21.33.018</t>
  </si>
  <si>
    <t>H19.33.004</t>
  </si>
  <si>
    <t>normal</t>
  </si>
  <si>
    <t>H20.33.014</t>
  </si>
  <si>
    <t>H20.33.019</t>
  </si>
  <si>
    <t>H20.33.030</t>
  </si>
  <si>
    <t>H21.33.011</t>
  </si>
  <si>
    <t>H21.33.022</t>
  </si>
  <si>
    <t>H21.33.025</t>
  </si>
  <si>
    <t>H21.33.033</t>
  </si>
  <si>
    <t>H21.33.038</t>
  </si>
  <si>
    <t>H20.33.011</t>
  </si>
  <si>
    <t>90plus</t>
  </si>
  <si>
    <t>H20.33.016</t>
  </si>
  <si>
    <t>H20.33.041</t>
  </si>
  <si>
    <t>H21.33.008</t>
  </si>
  <si>
    <t>H21.33.012</t>
  </si>
  <si>
    <t>H21.33.013</t>
  </si>
  <si>
    <t>H21.33.016</t>
  </si>
  <si>
    <t>H21.33.043</t>
  </si>
  <si>
    <t>H20.33.002</t>
  </si>
  <si>
    <t>H20.33.005</t>
  </si>
  <si>
    <t>H20.33.012</t>
  </si>
  <si>
    <t>H20.33.039</t>
  </si>
  <si>
    <t>H21.33.026</t>
  </si>
  <si>
    <t>H21.33.032</t>
  </si>
  <si>
    <t>H21.33.035</t>
  </si>
  <si>
    <t>H21.33.036</t>
  </si>
  <si>
    <t>H20.33.017</t>
  </si>
  <si>
    <t>M</t>
  </si>
  <si>
    <t>H21.33.028</t>
  </si>
  <si>
    <t>H20.33.004</t>
  </si>
  <si>
    <t>H20.33.015</t>
  </si>
  <si>
    <t>H20.33.020</t>
  </si>
  <si>
    <t>H21.33.031</t>
  </si>
  <si>
    <t>H20.33.001</t>
  </si>
  <si>
    <t>H20.33.044</t>
  </si>
  <si>
    <t>H21.33.030</t>
  </si>
  <si>
    <t>H21.33.040</t>
  </si>
  <si>
    <t>H20.33.040</t>
  </si>
  <si>
    <t>H20.33.046</t>
  </si>
  <si>
    <t>H21.33.005</t>
  </si>
  <si>
    <t>H21.33.021</t>
  </si>
  <si>
    <t>H21.33.027</t>
  </si>
  <si>
    <t>H20.33.013</t>
  </si>
  <si>
    <t>H20.33.024</t>
  </si>
  <si>
    <t>H20.33.032</t>
  </si>
  <si>
    <t>H21.33.004</t>
  </si>
  <si>
    <t>H21.33.006</t>
  </si>
  <si>
    <t>H21.33.014</t>
  </si>
  <si>
    <t>H21.33.015</t>
  </si>
  <si>
    <t>H21.33.023</t>
  </si>
  <si>
    <t>H21.33.047</t>
  </si>
  <si>
    <t>Astrocyte</t>
  </si>
  <si>
    <t>L2_3_IT</t>
  </si>
  <si>
    <t>L4_IT</t>
  </si>
  <si>
    <t>L5_6_NP</t>
  </si>
  <si>
    <t>L5_IT</t>
  </si>
  <si>
    <t>L6_CT</t>
  </si>
  <si>
    <t>L6_IT</t>
  </si>
  <si>
    <t>Lamp5_Lhx6</t>
  </si>
  <si>
    <t>Lamp5</t>
  </si>
  <si>
    <t>Microglia-PVM</t>
  </si>
  <si>
    <t>Oligodendrocyte</t>
  </si>
  <si>
    <t>Pvalb</t>
  </si>
  <si>
    <t>Sncg</t>
  </si>
  <si>
    <t>Sst</t>
  </si>
  <si>
    <t>Vip</t>
  </si>
  <si>
    <t>DLPFC</t>
  </si>
  <si>
    <t>MTG</t>
  </si>
  <si>
    <t>sum OO genes</t>
  </si>
  <si>
    <t>Chr</t>
  </si>
  <si>
    <t>Start</t>
  </si>
  <si>
    <t>Strand</t>
  </si>
  <si>
    <t>Cell_type</t>
  </si>
  <si>
    <t>SLC7A2</t>
  </si>
  <si>
    <t>chr8</t>
  </si>
  <si>
    <t>+</t>
  </si>
  <si>
    <t>ENSG00000003989</t>
  </si>
  <si>
    <t>ENSG00000054523</t>
  </si>
  <si>
    <t>PDK4</t>
  </si>
  <si>
    <t>chr7</t>
  </si>
  <si>
    <t>-</t>
  </si>
  <si>
    <t>ENSG00000004799</t>
  </si>
  <si>
    <t>ENSG00000185650</t>
  </si>
  <si>
    <t>ENSG00000073921</t>
  </si>
  <si>
    <t>ENSG00000124126</t>
  </si>
  <si>
    <t>ENSG00000151474</t>
  </si>
  <si>
    <t>ENSG00000068305</t>
  </si>
  <si>
    <t>ELOVL5</t>
  </si>
  <si>
    <t>chr6</t>
  </si>
  <si>
    <t>ENSG00000012660</t>
  </si>
  <si>
    <t>ENSG00000139220</t>
  </si>
  <si>
    <t>ALOX5</t>
  </si>
  <si>
    <t>chr10</t>
  </si>
  <si>
    <t>ENSG00000012779</t>
  </si>
  <si>
    <t>ENSG00000054611</t>
  </si>
  <si>
    <t>CLDN11</t>
  </si>
  <si>
    <t>chr3</t>
  </si>
  <si>
    <t>ENSG00000013297</t>
  </si>
  <si>
    <t>ENSG00000169554</t>
  </si>
  <si>
    <t>ENSG00000134851</t>
  </si>
  <si>
    <t>ATP2C1</t>
  </si>
  <si>
    <t>ENSG00000017260</t>
  </si>
  <si>
    <t>ENSG00000147408</t>
  </si>
  <si>
    <t>ENSG00000110693</t>
  </si>
  <si>
    <t>SLC11A1</t>
  </si>
  <si>
    <t>chr2</t>
  </si>
  <si>
    <t>ENSG00000018280</t>
  </si>
  <si>
    <t>ENSG00000079215</t>
  </si>
  <si>
    <t>TMSB10</t>
  </si>
  <si>
    <t>ENSG00000034510</t>
  </si>
  <si>
    <t>ENSG00000188641</t>
  </si>
  <si>
    <t>RNF19A</t>
  </si>
  <si>
    <t>ENSG00000034677</t>
  </si>
  <si>
    <t>ENSG00000154229</t>
  </si>
  <si>
    <t>PPP1R12A</t>
  </si>
  <si>
    <t>chr12</t>
  </si>
  <si>
    <t>ENSG00000058272</t>
  </si>
  <si>
    <t>ENSG00000071242</t>
  </si>
  <si>
    <t>PFKP</t>
  </si>
  <si>
    <t>ENSG00000067057</t>
  </si>
  <si>
    <t>ENSG00000183580</t>
  </si>
  <si>
    <t>PLPP1</t>
  </si>
  <si>
    <t>chr5</t>
  </si>
  <si>
    <t>ENSG00000067113</t>
  </si>
  <si>
    <t>ENSG00000079482</t>
  </si>
  <si>
    <t>RPS6KA2</t>
  </si>
  <si>
    <t>ENSG00000127603</t>
  </si>
  <si>
    <t>CDH19</t>
  </si>
  <si>
    <t>chr18</t>
  </si>
  <si>
    <t>ENSG00000071991</t>
  </si>
  <si>
    <t>ENSG00000113269</t>
  </si>
  <si>
    <t>ENSG00000033327</t>
  </si>
  <si>
    <t>PDE8A</t>
  </si>
  <si>
    <t>chr15</t>
  </si>
  <si>
    <t>ENSG00000073417</t>
  </si>
  <si>
    <t>ENSG00000048471</t>
  </si>
  <si>
    <t>MGLL</t>
  </si>
  <si>
    <t>ENSG00000074416</t>
  </si>
  <si>
    <t>ENSG00000172461</t>
  </si>
  <si>
    <t>HSP90AA1</t>
  </si>
  <si>
    <t>chr14</t>
  </si>
  <si>
    <t>ENSG00000080824</t>
  </si>
  <si>
    <t>ENSG00000109339</t>
  </si>
  <si>
    <t>ENSG00000158321</t>
  </si>
  <si>
    <t>ENSG00000175806</t>
  </si>
  <si>
    <t>ENSG00000155849</t>
  </si>
  <si>
    <t>ENSG00000198879</t>
  </si>
  <si>
    <t>ENSG00000066032</t>
  </si>
  <si>
    <t>ENSG00000106278</t>
  </si>
  <si>
    <t>ENSG00000171877</t>
  </si>
  <si>
    <t>EPB41L3</t>
  </si>
  <si>
    <t>ENSG00000082397</t>
  </si>
  <si>
    <t>ENSG00000168918</t>
  </si>
  <si>
    <t>ENSG00000138756</t>
  </si>
  <si>
    <t>XPO1</t>
  </si>
  <si>
    <t>ENSG00000082898</t>
  </si>
  <si>
    <t>ENSG00000180776</t>
  </si>
  <si>
    <t>ENSG00000133195</t>
  </si>
  <si>
    <t>ENSG00000049618</t>
  </si>
  <si>
    <t>GNAS</t>
  </si>
  <si>
    <t>chr20</t>
  </si>
  <si>
    <t>ENSG00000087460</t>
  </si>
  <si>
    <t>ENSG00000114948</t>
  </si>
  <si>
    <t>ENSG00000166206</t>
  </si>
  <si>
    <t>HSP90AB1</t>
  </si>
  <si>
    <t>ENSG00000096384</t>
  </si>
  <si>
    <t>ENSG00000153208</t>
  </si>
  <si>
    <t>ENSG00000118515</t>
  </si>
  <si>
    <t>ENSG00000135250</t>
  </si>
  <si>
    <t>NRP1</t>
  </si>
  <si>
    <t>ENSG00000099250</t>
  </si>
  <si>
    <t>ENSG00000198363</t>
  </si>
  <si>
    <t>GRK3</t>
  </si>
  <si>
    <t>chr22</t>
  </si>
  <si>
    <t>ENSG00000100077</t>
  </si>
  <si>
    <t>ENSG00000174482</t>
  </si>
  <si>
    <t>ENSG00000136643</t>
  </si>
  <si>
    <t>ENSG00000137968</t>
  </si>
  <si>
    <t>ENSG00000064042</t>
  </si>
  <si>
    <t>ENSG00000005108</t>
  </si>
  <si>
    <t>ENSG00000165084</t>
  </si>
  <si>
    <t>ENSG00000075151</t>
  </si>
  <si>
    <t>KIAA0930</t>
  </si>
  <si>
    <t>ENSG00000100364</t>
  </si>
  <si>
    <t>ENSG00000143772</t>
  </si>
  <si>
    <t>PCNX1</t>
  </si>
  <si>
    <t>ENSG00000100731</t>
  </si>
  <si>
    <t>ENSG00000138814</t>
  </si>
  <si>
    <t>ENSG00000055208</t>
  </si>
  <si>
    <t>ENSG00000124788</t>
  </si>
  <si>
    <t>ENSG00000125730</t>
  </si>
  <si>
    <t>SRPX2</t>
  </si>
  <si>
    <t>chrX</t>
  </si>
  <si>
    <t>ENSG00000102359</t>
  </si>
  <si>
    <t>ENSG00000107104</t>
  </si>
  <si>
    <t>FNDC3A</t>
  </si>
  <si>
    <t>chr13</t>
  </si>
  <si>
    <t>ENSG00000102531</t>
  </si>
  <si>
    <t>ENSG00000197548</t>
  </si>
  <si>
    <t>ARHGEF7</t>
  </si>
  <si>
    <t>ENSG00000102606</t>
  </si>
  <si>
    <t>HERC1</t>
  </si>
  <si>
    <t>ENSG00000103657</t>
  </si>
  <si>
    <t>ENSG00000114757</t>
  </si>
  <si>
    <t>ENSG00000138411</t>
  </si>
  <si>
    <t>ENSG00000248905</t>
  </si>
  <si>
    <t>ENSG00000166833</t>
  </si>
  <si>
    <t>GDAP1</t>
  </si>
  <si>
    <t>ENSG00000104381</t>
  </si>
  <si>
    <t>ENSG00000133019</t>
  </si>
  <si>
    <t>HAMP</t>
  </si>
  <si>
    <t>chr19</t>
  </si>
  <si>
    <t>ENSG00000105697</t>
  </si>
  <si>
    <t>NAMPT</t>
  </si>
  <si>
    <t>ENSG00000105835</t>
  </si>
  <si>
    <t>ENSG00000165025</t>
  </si>
  <si>
    <t>ENSG00000100596</t>
  </si>
  <si>
    <t>DNAJB6</t>
  </si>
  <si>
    <t>ENSG00000105993</t>
  </si>
  <si>
    <t>ENSG00000087253</t>
  </si>
  <si>
    <t>HSPB1</t>
  </si>
  <si>
    <t>ENSG00000106211</t>
  </si>
  <si>
    <t>ENSG00000048740</t>
  </si>
  <si>
    <t>ENSG00000131558</t>
  </si>
  <si>
    <t>ENSG00000135540</t>
  </si>
  <si>
    <t>RAPGEF1</t>
  </si>
  <si>
    <t>chr9</t>
  </si>
  <si>
    <t>ENSG00000107263</t>
  </si>
  <si>
    <t>ENSG00000159216</t>
  </si>
  <si>
    <t>RPL28</t>
  </si>
  <si>
    <t>ENSG00000108107</t>
  </si>
  <si>
    <t>ENSG00000157827</t>
  </si>
  <si>
    <t>RASD1</t>
  </si>
  <si>
    <t>chr17</t>
  </si>
  <si>
    <t>ENSG00000108551</t>
  </si>
  <si>
    <t>ENSG00000100201</t>
  </si>
  <si>
    <t>CRYAB</t>
  </si>
  <si>
    <t>chr11</t>
  </si>
  <si>
    <t>ENSG00000109846</t>
  </si>
  <si>
    <t>ENSG00000046653</t>
  </si>
  <si>
    <t>PTGES3</t>
  </si>
  <si>
    <t>ENSG00000110958</t>
  </si>
  <si>
    <t>ENSG00000185774</t>
  </si>
  <si>
    <t>ENSG00000100599</t>
  </si>
  <si>
    <t>ENSG00000135049</t>
  </si>
  <si>
    <t>GAPDH</t>
  </si>
  <si>
    <t>ENSG00000111640</t>
  </si>
  <si>
    <t>ENSG00000139687</t>
  </si>
  <si>
    <t>CD83</t>
  </si>
  <si>
    <t>ENSG00000112149</t>
  </si>
  <si>
    <t>MAN2A1</t>
  </si>
  <si>
    <t>ENSG00000112893</t>
  </si>
  <si>
    <t>ENSG00000026297</t>
  </si>
  <si>
    <t>HMGCS1</t>
  </si>
  <si>
    <t>ENSG00000112972</t>
  </si>
  <si>
    <t>ENSG00000117020</t>
  </si>
  <si>
    <t>HES1</t>
  </si>
  <si>
    <t>ENSG00000114315</t>
  </si>
  <si>
    <t>ENSG00000171735</t>
  </si>
  <si>
    <t>CBLB</t>
  </si>
  <si>
    <t>ENSG00000114423</t>
  </si>
  <si>
    <t>ENSG00000054282</t>
  </si>
  <si>
    <t>ENSG00000137642</t>
  </si>
  <si>
    <t>ADAM23</t>
  </si>
  <si>
    <t>ENSG00000164796</t>
  </si>
  <si>
    <t>ENSG00000168702</t>
  </si>
  <si>
    <t>ENSG00000148053</t>
  </si>
  <si>
    <t>ENSG00000132639</t>
  </si>
  <si>
    <t>ENSG00000131711</t>
  </si>
  <si>
    <t>ENSG00000165379</t>
  </si>
  <si>
    <t>TANC1</t>
  </si>
  <si>
    <t>ENSG00000115183</t>
  </si>
  <si>
    <t>USP34</t>
  </si>
  <si>
    <t>ENSG00000115464</t>
  </si>
  <si>
    <t>ENSG00000151229</t>
  </si>
  <si>
    <t>ENSG00000152583</t>
  </si>
  <si>
    <t>ENSG00000080503</t>
  </si>
  <si>
    <t>EHBP1</t>
  </si>
  <si>
    <t>ENSG00000115504</t>
  </si>
  <si>
    <t>ENSG00000156011</t>
  </si>
  <si>
    <t>BIRC6</t>
  </si>
  <si>
    <t>ENSG00000115760</t>
  </si>
  <si>
    <t>ENSG00000133401</t>
  </si>
  <si>
    <t>ENSG00000181804</t>
  </si>
  <si>
    <t>SLC25A12</t>
  </si>
  <si>
    <t>ENSG00000115840</t>
  </si>
  <si>
    <t>ENSG00000133958</t>
  </si>
  <si>
    <t>ELL2</t>
  </si>
  <si>
    <t>ENSG00000118985</t>
  </si>
  <si>
    <t>ENSG00000135063</t>
  </si>
  <si>
    <t>GNA13</t>
  </si>
  <si>
    <t>ENSG00000120063</t>
  </si>
  <si>
    <t>ENSG00000145687</t>
  </si>
  <si>
    <t>GRIA2</t>
  </si>
  <si>
    <t>chr4</t>
  </si>
  <si>
    <t>ENSG00000120251</t>
  </si>
  <si>
    <t>ENSG00000182621</t>
  </si>
  <si>
    <t>HSPH1</t>
  </si>
  <si>
    <t>ENSG00000120694</t>
  </si>
  <si>
    <t>ENSG00000197555</t>
  </si>
  <si>
    <t>ENSG00000040731</t>
  </si>
  <si>
    <t>ENSG00000112531</t>
  </si>
  <si>
    <t>ENSG00000067798</t>
  </si>
  <si>
    <t>ENSG00000185630</t>
  </si>
  <si>
    <t>CLU</t>
  </si>
  <si>
    <t>ENSG00000120885</t>
  </si>
  <si>
    <t>ENSG00000184613</t>
  </si>
  <si>
    <t>ENSG00000163618</t>
  </si>
  <si>
    <t>P4HA1</t>
  </si>
  <si>
    <t>ENSG00000122884</t>
  </si>
  <si>
    <t>ENSG00000079819</t>
  </si>
  <si>
    <t>RASSF8</t>
  </si>
  <si>
    <t>ENSG00000123094</t>
  </si>
  <si>
    <t>ENSG00000183579</t>
  </si>
  <si>
    <t>ITPR2</t>
  </si>
  <si>
    <t>ENSG00000123104</t>
  </si>
  <si>
    <t>ENSG00000198838</t>
  </si>
  <si>
    <t>CLYBL</t>
  </si>
  <si>
    <t>ENSG00000125246</t>
  </si>
  <si>
    <t>ENSG00000236197</t>
  </si>
  <si>
    <t>ZFP36</t>
  </si>
  <si>
    <t>ENSG00000128016</t>
  </si>
  <si>
    <t>CDHR3</t>
  </si>
  <si>
    <t>ENSG00000128536</t>
  </si>
  <si>
    <t>ENSG00000010810</t>
  </si>
  <si>
    <t>CHN1</t>
  </si>
  <si>
    <t>ENSG00000128656</t>
  </si>
  <si>
    <t>ENSG00000081803</t>
  </si>
  <si>
    <t>CLIP1</t>
  </si>
  <si>
    <t>ENSG00000130779</t>
  </si>
  <si>
    <t>ENSG00000046889</t>
  </si>
  <si>
    <t>ENSG00000148737</t>
  </si>
  <si>
    <t>MGAT1</t>
  </si>
  <si>
    <t>ENSG00000131446</t>
  </si>
  <si>
    <t>ENSG00000168461</t>
  </si>
  <si>
    <t>CHI3L1</t>
  </si>
  <si>
    <t>chr1</t>
  </si>
  <si>
    <t>ENSG00000133048</t>
  </si>
  <si>
    <t>ENSG00000186153</t>
  </si>
  <si>
    <t>ENSG00000156475</t>
  </si>
  <si>
    <t>ENSG00000128512</t>
  </si>
  <si>
    <t>EPSTI1</t>
  </si>
  <si>
    <t>ENSG00000133106</t>
  </si>
  <si>
    <t>ENSG00000065413</t>
  </si>
  <si>
    <t>TPT1</t>
  </si>
  <si>
    <t>ENSG00000133112</t>
  </si>
  <si>
    <t>ENSG00000064999</t>
  </si>
  <si>
    <t>SLC39A11</t>
  </si>
  <si>
    <t>ENSG00000101542</t>
  </si>
  <si>
    <t>RTN3</t>
  </si>
  <si>
    <t>ENSG00000133318</t>
  </si>
  <si>
    <t>ENSG00000189337</t>
  </si>
  <si>
    <t>LARGE1</t>
  </si>
  <si>
    <t>ENSG00000133424</t>
  </si>
  <si>
    <t>ENSG00000108654</t>
  </si>
  <si>
    <t>NUMB</t>
  </si>
  <si>
    <t>ENSG00000133961</t>
  </si>
  <si>
    <t>ENSG00000018625</t>
  </si>
  <si>
    <t>HILPDA</t>
  </si>
  <si>
    <t>ENSG00000135245</t>
  </si>
  <si>
    <t>ENSG00000111907</t>
  </si>
  <si>
    <t>PCNX2</t>
  </si>
  <si>
    <t>ENSG00000135749</t>
  </si>
  <si>
    <t>ENSG00000095637</t>
  </si>
  <si>
    <t>GLUL</t>
  </si>
  <si>
    <t>ENSG00000135821</t>
  </si>
  <si>
    <t>ENSG00000145685</t>
  </si>
  <si>
    <t>ENSG00000135905</t>
  </si>
  <si>
    <t>ENSG00000142599</t>
  </si>
  <si>
    <t>ENSG00000156273</t>
  </si>
  <si>
    <t>CAB39</t>
  </si>
  <si>
    <t>ENSG00000135932</t>
  </si>
  <si>
    <t>ENSG00000082074</t>
  </si>
  <si>
    <t>IFI44L</t>
  </si>
  <si>
    <t>ENSG00000137959</t>
  </si>
  <si>
    <t>ENSG00000156639</t>
  </si>
  <si>
    <t>ENSG00000164830</t>
  </si>
  <si>
    <t>ZNF365</t>
  </si>
  <si>
    <t>ENSG00000138311</t>
  </si>
  <si>
    <t>ENSG00000152217</t>
  </si>
  <si>
    <t>PPP3CA</t>
  </si>
  <si>
    <t>ENSG00000111783</t>
  </si>
  <si>
    <t>CPNE8</t>
  </si>
  <si>
    <t>ENSG00000139117</t>
  </si>
  <si>
    <t>ENSG00000144893</t>
  </si>
  <si>
    <t>AEBP2</t>
  </si>
  <si>
    <t>ENSG00000139154</t>
  </si>
  <si>
    <t>ENSG00000134480</t>
  </si>
  <si>
    <t>ENSG00000171988</t>
  </si>
  <si>
    <t>SH3GL3</t>
  </si>
  <si>
    <t>ENSG00000140600</t>
  </si>
  <si>
    <t>ENSG00000145934</t>
  </si>
  <si>
    <t>ENSG00000145730</t>
  </si>
  <si>
    <t>ENSG00000109906</t>
  </si>
  <si>
    <t>ENSG00000151914</t>
  </si>
  <si>
    <t>SKAP1</t>
  </si>
  <si>
    <t>ENSG00000141293</t>
  </si>
  <si>
    <t>ENSG00000125257</t>
  </si>
  <si>
    <t>OSBPL1A</t>
  </si>
  <si>
    <t>ENSG00000141447</t>
  </si>
  <si>
    <t>ENSG00000157445</t>
  </si>
  <si>
    <t>APP</t>
  </si>
  <si>
    <t>chr21</t>
  </si>
  <si>
    <t>ENSG00000142192</t>
  </si>
  <si>
    <t>ENSG00000154556</t>
  </si>
  <si>
    <t>ENSG00000152894</t>
  </si>
  <si>
    <t>ENSG00000148948</t>
  </si>
  <si>
    <t>ENSG00000169398</t>
  </si>
  <si>
    <t>ENSG00000181234</t>
  </si>
  <si>
    <t>ITPKB</t>
  </si>
  <si>
    <t>RPS27A</t>
  </si>
  <si>
    <t>ENSG00000143947</t>
  </si>
  <si>
    <t>UBR3</t>
  </si>
  <si>
    <t>ENSG00000144357</t>
  </si>
  <si>
    <t>ENSG00000196628</t>
  </si>
  <si>
    <t>ENSG00000109756</t>
  </si>
  <si>
    <t>ENSG00000145819</t>
  </si>
  <si>
    <t>ENSG00000177570</t>
  </si>
  <si>
    <t>SSBP2</t>
  </si>
  <si>
    <t>NFIB</t>
  </si>
  <si>
    <t>ENSG00000147862</t>
  </si>
  <si>
    <t>ENSG00000150471</t>
  </si>
  <si>
    <t>NTRK2</t>
  </si>
  <si>
    <t>ENSG00000088538</t>
  </si>
  <si>
    <t>HERC4</t>
  </si>
  <si>
    <t>ENSG00000148634</t>
  </si>
  <si>
    <t>ENSG00000108018</t>
  </si>
  <si>
    <t>ENSG00000131773</t>
  </si>
  <si>
    <t>ENSG00000186094</t>
  </si>
  <si>
    <t>ENSG00000140538</t>
  </si>
  <si>
    <t>ENSG00000170011</t>
  </si>
  <si>
    <t>ENSG00000163873</t>
  </si>
  <si>
    <t>CNTN5</t>
  </si>
  <si>
    <t>ENSG00000149972</t>
  </si>
  <si>
    <t>ENSG00000185737</t>
  </si>
  <si>
    <t>GPM6A</t>
  </si>
  <si>
    <t>ENSG00000150625</t>
  </si>
  <si>
    <t>UBC</t>
  </si>
  <si>
    <t>ENSG00000150991</t>
  </si>
  <si>
    <t>ENSG00000132334</t>
  </si>
  <si>
    <t>MGAT5</t>
  </si>
  <si>
    <t>ENSG00000152127</t>
  </si>
  <si>
    <t>ENSG00000163697</t>
  </si>
  <si>
    <t>ASAP1</t>
  </si>
  <si>
    <t>ENSG00000153317</t>
  </si>
  <si>
    <t>ENSG00000088387</t>
  </si>
  <si>
    <t>PTPRN2</t>
  </si>
  <si>
    <t>ENSG00000155093</t>
  </si>
  <si>
    <t>ENSG00000100142</t>
  </si>
  <si>
    <t>CFAP161</t>
  </si>
  <si>
    <t>ENSG00000156206</t>
  </si>
  <si>
    <t>ENSG00000204406</t>
  </si>
  <si>
    <t>ENSG00000106078</t>
  </si>
  <si>
    <t>ENSG00000167281</t>
  </si>
  <si>
    <t>ENSG00000182667</t>
  </si>
  <si>
    <t>ENSG00000144285</t>
  </si>
  <si>
    <t>ENSG00000112137</t>
  </si>
  <si>
    <t>SST</t>
  </si>
  <si>
    <t>ENSG00000157005</t>
  </si>
  <si>
    <t>ENSG00000166342</t>
  </si>
  <si>
    <t>CDC42SE2</t>
  </si>
  <si>
    <t>ENSG00000158985</t>
  </si>
  <si>
    <t>ENSG00000177565</t>
  </si>
  <si>
    <t>SERPINI1</t>
  </si>
  <si>
    <t>ENSG00000163536</t>
  </si>
  <si>
    <t>ENSG00000196353</t>
  </si>
  <si>
    <t>CLASP2</t>
  </si>
  <si>
    <t>ENSG00000163539</t>
  </si>
  <si>
    <t>ENSG00000186472</t>
  </si>
  <si>
    <t>ENSG00000157103</t>
  </si>
  <si>
    <t>ENSG00000120658</t>
  </si>
  <si>
    <t>CADPS</t>
  </si>
  <si>
    <t>WDFY3</t>
  </si>
  <si>
    <t>ENSG00000163625</t>
  </si>
  <si>
    <t>GRIK2</t>
  </si>
  <si>
    <t>ENSG00000164418</t>
  </si>
  <si>
    <t>ENSG00000198739</t>
  </si>
  <si>
    <t>CPA6</t>
  </si>
  <si>
    <t>ENSG00000165078</t>
  </si>
  <si>
    <t>ENSG00000135655</t>
  </si>
  <si>
    <t>KCNC2</t>
  </si>
  <si>
    <t>ENSG00000166006</t>
  </si>
  <si>
    <t>ENSG00000189108</t>
  </si>
  <si>
    <t>B2M</t>
  </si>
  <si>
    <t>ENSG00000166710</t>
  </si>
  <si>
    <t>ENSG00000184156</t>
  </si>
  <si>
    <t>ENSG00000135298</t>
  </si>
  <si>
    <t>ENSG00000141298</t>
  </si>
  <si>
    <t>NAV2</t>
  </si>
  <si>
    <t>ENSG00000174469</t>
  </si>
  <si>
    <t>YWHAB</t>
  </si>
  <si>
    <t>ENSG00000166913</t>
  </si>
  <si>
    <t>ENSG00000164588</t>
  </si>
  <si>
    <t>ANGPTL4</t>
  </si>
  <si>
    <t>ENSG00000167772</t>
  </si>
  <si>
    <t>ENSG00000182985</t>
  </si>
  <si>
    <t>DDIT4</t>
  </si>
  <si>
    <t>ENSG00000168209</t>
  </si>
  <si>
    <t>ENSG00000152061</t>
  </si>
  <si>
    <t>RBPJ</t>
  </si>
  <si>
    <t>ENSG00000168214</t>
  </si>
  <si>
    <t>ENSG00000075884</t>
  </si>
  <si>
    <t>RAB31</t>
  </si>
  <si>
    <t>ENSG00000137491</t>
  </si>
  <si>
    <t>AHCYL1</t>
  </si>
  <si>
    <t>ENSG00000168710</t>
  </si>
  <si>
    <t>GPR183</t>
  </si>
  <si>
    <t>ENSG00000169508</t>
  </si>
  <si>
    <t>ENSG00000182578</t>
  </si>
  <si>
    <t>ENSG00000084070</t>
  </si>
  <si>
    <t>YWHAG</t>
  </si>
  <si>
    <t>ENSG00000170027</t>
  </si>
  <si>
    <t>ENSG00000149294</t>
  </si>
  <si>
    <t>SERPINB9</t>
  </si>
  <si>
    <t>ENSG00000170542</t>
  </si>
  <si>
    <t>ENSG00000147202</t>
  </si>
  <si>
    <t>USP32</t>
  </si>
  <si>
    <t>ENSG00000170832</t>
  </si>
  <si>
    <t>ENSG00000150760</t>
  </si>
  <si>
    <t>DSCAM</t>
  </si>
  <si>
    <t>ENSG00000171587</t>
  </si>
  <si>
    <t>ENSG00000185352</t>
  </si>
  <si>
    <t>ENSG00000172260</t>
  </si>
  <si>
    <t>PRNP</t>
  </si>
  <si>
    <t>ENSG00000171867</t>
  </si>
  <si>
    <t>ENSG00000153956</t>
  </si>
  <si>
    <t>ENSG00000155974</t>
  </si>
  <si>
    <t>ENSG00000058866</t>
  </si>
  <si>
    <t>CERS6</t>
  </si>
  <si>
    <t>ENSG00000172292</t>
  </si>
  <si>
    <t>ENSG00000115896</t>
  </si>
  <si>
    <t>ENSG00000078114</t>
  </si>
  <si>
    <t>ENSG00000148219</t>
  </si>
  <si>
    <t>THEMIS</t>
  </si>
  <si>
    <t>ENSG00000172673</t>
  </si>
  <si>
    <t>ENSG00000197943</t>
  </si>
  <si>
    <t>PTPRM</t>
  </si>
  <si>
    <t>ENSG00000173482</t>
  </si>
  <si>
    <t>GALNTL6</t>
  </si>
  <si>
    <t>ENSG00000174473</t>
  </si>
  <si>
    <t>LINGO2</t>
  </si>
  <si>
    <t>PCP4</t>
  </si>
  <si>
    <t>ENSG00000183036</t>
  </si>
  <si>
    <t>ENSG00000077943</t>
  </si>
  <si>
    <t>MX2</t>
  </si>
  <si>
    <t>ENSG00000183486</t>
  </si>
  <si>
    <t>KCTD8</t>
  </si>
  <si>
    <t>ENSG00000183783</t>
  </si>
  <si>
    <t>ENSG00000162599</t>
  </si>
  <si>
    <t>PDE4B</t>
  </si>
  <si>
    <t>ENSG00000184588</t>
  </si>
  <si>
    <t>ENSG00000078295</t>
  </si>
  <si>
    <t>HMGB1</t>
  </si>
  <si>
    <t>ENSG00000189403</t>
  </si>
  <si>
    <t>ENSG00000144724</t>
  </si>
  <si>
    <t>ENSG00000137766</t>
  </si>
  <si>
    <t>ENSG00000182247</t>
  </si>
  <si>
    <t>ENSG00000064393</t>
  </si>
  <si>
    <t>ENSG00000244694</t>
  </si>
  <si>
    <t>ENSG00000176406</t>
  </si>
  <si>
    <t>ENSG00000184408</t>
  </si>
  <si>
    <t>IL1RAP</t>
  </si>
  <si>
    <t>ENSG00000196083</t>
  </si>
  <si>
    <t>ENSG00000146555</t>
  </si>
  <si>
    <t>ENSG00000055609</t>
  </si>
  <si>
    <t>SIPA1L1</t>
  </si>
  <si>
    <t>ENSG00000183023</t>
  </si>
  <si>
    <t>ENSG00000107099</t>
  </si>
  <si>
    <t>PLCG2</t>
  </si>
  <si>
    <t>chr16</t>
  </si>
  <si>
    <t>ENSG00000123560</t>
  </si>
  <si>
    <t>HIBCH</t>
  </si>
  <si>
    <t>ENSG00000198130</t>
  </si>
  <si>
    <t>ENSG00000001629</t>
  </si>
  <si>
    <t>ENSG00000158865</t>
  </si>
  <si>
    <t>ENSG00000145526</t>
  </si>
  <si>
    <t>ENSG00000100505</t>
  </si>
  <si>
    <t>ENSG00000177103</t>
  </si>
  <si>
    <t>ENSG00000151623</t>
  </si>
  <si>
    <t>ENSG00000237515</t>
  </si>
  <si>
    <t>ENSG00000172985</t>
  </si>
  <si>
    <t>ENSG00000112541</t>
  </si>
  <si>
    <t>ENSG00000149571</t>
  </si>
  <si>
    <t>ENSG00000131018</t>
  </si>
  <si>
    <t>ENSG00000152578</t>
  </si>
  <si>
    <t>SLC5A3</t>
  </si>
  <si>
    <t>ENSG00000198743</t>
  </si>
  <si>
    <t>TOX</t>
  </si>
  <si>
    <t>ENSG00000198846</t>
  </si>
  <si>
    <t>ENSG00000185420</t>
  </si>
  <si>
    <t>PDE7A</t>
  </si>
  <si>
    <t>ENSG00000205268</t>
  </si>
  <si>
    <t>ENSG00000164190</t>
  </si>
  <si>
    <t>MT1M</t>
  </si>
  <si>
    <t>ENSG00000205364</t>
  </si>
  <si>
    <t>ENSG00000087495</t>
  </si>
  <si>
    <t>DIRC3</t>
  </si>
  <si>
    <t>ENSG00000231672</t>
  </si>
  <si>
    <t>HLA-B</t>
  </si>
  <si>
    <t>ENSG00000234745</t>
  </si>
  <si>
    <t>ENSG00000164808</t>
  </si>
  <si>
    <t>FMN1</t>
  </si>
  <si>
    <t>ENSG00000120071</t>
  </si>
  <si>
    <t>ENSG00000176658</t>
  </si>
  <si>
    <t>ENSG00000144283</t>
  </si>
  <si>
    <t>MGAM</t>
  </si>
  <si>
    <t>ENSG00000257335</t>
  </si>
  <si>
    <t>MRC1</t>
  </si>
  <si>
    <t>ENSG00000260314</t>
  </si>
  <si>
    <t>numbers represent the total numbers of OO genes found for each individual in the respective cell type</t>
  </si>
  <si>
    <t>all</t>
  </si>
  <si>
    <t>mean</t>
  </si>
  <si>
    <t>SD</t>
  </si>
  <si>
    <t>sum</t>
  </si>
  <si>
    <t>Gene_name</t>
  </si>
  <si>
    <t>Gene_ID</t>
  </si>
  <si>
    <t>Control_gene_ID</t>
  </si>
  <si>
    <t>Normalized_count_SD</t>
  </si>
  <si>
    <t>Normalized_count_mean</t>
  </si>
  <si>
    <t>Control_normalized_count_mean</t>
  </si>
  <si>
    <t>Control_normalized_count_SD</t>
  </si>
  <si>
    <t>Normalized_count_CV</t>
  </si>
  <si>
    <t>Control_normalized_count_CV</t>
  </si>
  <si>
    <t>CV_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right"/>
    </xf>
    <xf numFmtId="164" fontId="18" fillId="0" borderId="0" xfId="0" applyNumberFormat="1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6" fillId="0" borderId="0" xfId="0" applyFont="1"/>
    <xf numFmtId="164" fontId="0" fillId="0" borderId="0" xfId="0" applyNumberForma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5CA6D-235E-EC4C-9D87-22FEF27BE597}">
  <dimension ref="A1:AF59"/>
  <sheetViews>
    <sheetView workbookViewId="0">
      <pane ySplit="3" topLeftCell="A4" activePane="bottomLeft" state="frozen"/>
      <selection pane="bottomLeft"/>
    </sheetView>
  </sheetViews>
  <sheetFormatPr baseColWidth="10" defaultRowHeight="16" x14ac:dyDescent="0.2"/>
  <cols>
    <col min="1" max="1" width="10.83203125" style="1"/>
    <col min="6" max="32" width="14.1640625" style="1" customWidth="1"/>
  </cols>
  <sheetData>
    <row r="1" spans="1:32" s="8" customFormat="1" x14ac:dyDescent="0.2">
      <c r="A1" s="10"/>
      <c r="F1" s="11" t="s">
        <v>646</v>
      </c>
      <c r="G1" s="11"/>
      <c r="H1" s="11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</row>
    <row r="2" spans="1:32" s="8" customFormat="1" x14ac:dyDescent="0.2">
      <c r="A2" s="10"/>
      <c r="F2" s="10" t="s">
        <v>647</v>
      </c>
      <c r="G2" s="10" t="s">
        <v>103</v>
      </c>
      <c r="H2" s="10" t="s">
        <v>104</v>
      </c>
      <c r="I2" s="12" t="s">
        <v>103</v>
      </c>
      <c r="J2" s="10" t="s">
        <v>103</v>
      </c>
      <c r="K2" s="10" t="s">
        <v>103</v>
      </c>
      <c r="L2" s="10" t="s">
        <v>103</v>
      </c>
      <c r="M2" s="10" t="s">
        <v>103</v>
      </c>
      <c r="N2" s="10" t="s">
        <v>103</v>
      </c>
      <c r="O2" s="10" t="s">
        <v>103</v>
      </c>
      <c r="P2" s="10" t="s">
        <v>103</v>
      </c>
      <c r="Q2" s="10" t="s">
        <v>103</v>
      </c>
      <c r="R2" s="10" t="s">
        <v>103</v>
      </c>
      <c r="S2" s="10" t="s">
        <v>103</v>
      </c>
      <c r="T2" s="10" t="s">
        <v>103</v>
      </c>
      <c r="U2" s="10" t="s">
        <v>103</v>
      </c>
      <c r="V2" s="10" t="s">
        <v>103</v>
      </c>
      <c r="W2" s="10" t="s">
        <v>103</v>
      </c>
      <c r="X2" s="12" t="s">
        <v>104</v>
      </c>
      <c r="Y2" s="10" t="s">
        <v>104</v>
      </c>
      <c r="Z2" s="10" t="s">
        <v>104</v>
      </c>
      <c r="AA2" s="10" t="s">
        <v>104</v>
      </c>
      <c r="AB2" s="10" t="s">
        <v>104</v>
      </c>
      <c r="AC2" s="10" t="s">
        <v>104</v>
      </c>
      <c r="AD2" s="10" t="s">
        <v>104</v>
      </c>
      <c r="AE2" s="10" t="s">
        <v>104</v>
      </c>
      <c r="AF2" s="10" t="s">
        <v>104</v>
      </c>
    </row>
    <row r="3" spans="1:32" s="8" customFormat="1" x14ac:dyDescent="0.2">
      <c r="A3" s="10"/>
      <c r="B3" s="8" t="s">
        <v>24</v>
      </c>
      <c r="C3" s="8" t="s">
        <v>25</v>
      </c>
      <c r="D3" s="8" t="s">
        <v>26</v>
      </c>
      <c r="E3" s="8" t="s">
        <v>27</v>
      </c>
      <c r="F3" s="10" t="s">
        <v>105</v>
      </c>
      <c r="G3" s="10" t="s">
        <v>105</v>
      </c>
      <c r="H3" s="10" t="s">
        <v>105</v>
      </c>
      <c r="I3" s="12" t="s">
        <v>88</v>
      </c>
      <c r="J3" s="10" t="s">
        <v>89</v>
      </c>
      <c r="K3" s="10" t="s">
        <v>90</v>
      </c>
      <c r="L3" s="10" t="s">
        <v>91</v>
      </c>
      <c r="M3" s="10" t="s">
        <v>92</v>
      </c>
      <c r="N3" s="10" t="s">
        <v>93</v>
      </c>
      <c r="O3" s="10" t="s">
        <v>94</v>
      </c>
      <c r="P3" s="10" t="s">
        <v>95</v>
      </c>
      <c r="Q3" s="10" t="s">
        <v>96</v>
      </c>
      <c r="R3" s="10" t="s">
        <v>97</v>
      </c>
      <c r="S3" s="10" t="s">
        <v>98</v>
      </c>
      <c r="T3" s="13" t="s">
        <v>99</v>
      </c>
      <c r="U3" s="10" t="s">
        <v>100</v>
      </c>
      <c r="V3" s="10" t="s">
        <v>101</v>
      </c>
      <c r="W3" s="10" t="s">
        <v>102</v>
      </c>
      <c r="X3" s="12" t="s">
        <v>89</v>
      </c>
      <c r="Y3" s="10" t="s">
        <v>90</v>
      </c>
      <c r="Z3" s="10" t="s">
        <v>92</v>
      </c>
      <c r="AA3" s="10" t="s">
        <v>95</v>
      </c>
      <c r="AB3" s="10" t="s">
        <v>97</v>
      </c>
      <c r="AC3" s="10" t="s">
        <v>98</v>
      </c>
      <c r="AD3" s="10" t="s">
        <v>99</v>
      </c>
      <c r="AE3" s="10" t="s">
        <v>101</v>
      </c>
      <c r="AF3" s="10" t="s">
        <v>102</v>
      </c>
    </row>
    <row r="4" spans="1:32" x14ac:dyDescent="0.2">
      <c r="A4" s="1">
        <v>1</v>
      </c>
      <c r="B4" s="5" t="s">
        <v>28</v>
      </c>
      <c r="C4" s="5" t="s">
        <v>29</v>
      </c>
      <c r="D4" s="5" t="s">
        <v>30</v>
      </c>
      <c r="E4" s="5" t="s">
        <v>31</v>
      </c>
      <c r="F4" s="6">
        <f>SUM(I4:AF4)</f>
        <v>0</v>
      </c>
      <c r="G4" s="6">
        <f>SUM(I4:W4)</f>
        <v>0</v>
      </c>
      <c r="H4" s="6">
        <f>SUM(X4:AF4)</f>
        <v>0</v>
      </c>
      <c r="I4" s="7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7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</row>
    <row r="5" spans="1:32" x14ac:dyDescent="0.2">
      <c r="A5" s="1">
        <v>2</v>
      </c>
      <c r="B5" t="s">
        <v>32</v>
      </c>
      <c r="C5" t="s">
        <v>29</v>
      </c>
      <c r="D5" t="s">
        <v>33</v>
      </c>
      <c r="E5" t="s">
        <v>31</v>
      </c>
      <c r="F5" s="1">
        <f t="shared" ref="F5:F56" si="0">SUM(I5:AF5)</f>
        <v>0</v>
      </c>
      <c r="G5" s="1">
        <f t="shared" ref="G5:G56" si="1">SUM(I5:W5)</f>
        <v>0</v>
      </c>
      <c r="H5" s="1">
        <f t="shared" ref="H5:H56" si="2">SUM(X5:AF5)</f>
        <v>0</v>
      </c>
      <c r="I5" s="4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4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</row>
    <row r="6" spans="1:32" x14ac:dyDescent="0.2">
      <c r="A6" s="1">
        <v>3</v>
      </c>
      <c r="B6" t="s">
        <v>34</v>
      </c>
      <c r="C6" t="s">
        <v>29</v>
      </c>
      <c r="D6" t="s">
        <v>33</v>
      </c>
      <c r="E6" t="s">
        <v>31</v>
      </c>
      <c r="F6" s="1">
        <f t="shared" si="0"/>
        <v>17</v>
      </c>
      <c r="G6" s="1">
        <f t="shared" si="1"/>
        <v>16</v>
      </c>
      <c r="H6" s="1">
        <f t="shared" si="2"/>
        <v>1</v>
      </c>
      <c r="I6" s="4">
        <v>8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1</v>
      </c>
      <c r="S6" s="1">
        <v>7</v>
      </c>
      <c r="T6" s="1">
        <v>0</v>
      </c>
      <c r="U6" s="1">
        <v>0</v>
      </c>
      <c r="V6" s="1">
        <v>0</v>
      </c>
      <c r="W6" s="1">
        <v>0</v>
      </c>
      <c r="X6" s="4">
        <v>0</v>
      </c>
      <c r="Y6" s="1">
        <v>0</v>
      </c>
      <c r="Z6" s="1">
        <v>0</v>
      </c>
      <c r="AA6" s="1">
        <v>0</v>
      </c>
      <c r="AB6" s="1">
        <v>1</v>
      </c>
      <c r="AC6" s="1">
        <v>0</v>
      </c>
      <c r="AD6" s="1">
        <v>0</v>
      </c>
      <c r="AE6" s="1">
        <v>0</v>
      </c>
      <c r="AF6" s="1">
        <v>0</v>
      </c>
    </row>
    <row r="7" spans="1:32" x14ac:dyDescent="0.2">
      <c r="A7" s="1">
        <v>4</v>
      </c>
      <c r="B7" t="s">
        <v>35</v>
      </c>
      <c r="C7" t="s">
        <v>29</v>
      </c>
      <c r="D7" t="s">
        <v>33</v>
      </c>
      <c r="E7" t="s">
        <v>31</v>
      </c>
      <c r="F7" s="1">
        <f t="shared" si="0"/>
        <v>0</v>
      </c>
      <c r="G7" s="1">
        <f t="shared" si="1"/>
        <v>0</v>
      </c>
      <c r="H7" s="1">
        <f t="shared" si="2"/>
        <v>0</v>
      </c>
      <c r="I7" s="4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4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</row>
    <row r="8" spans="1:32" x14ac:dyDescent="0.2">
      <c r="A8" s="1">
        <v>5</v>
      </c>
      <c r="B8" t="s">
        <v>36</v>
      </c>
      <c r="C8" t="s">
        <v>29</v>
      </c>
      <c r="D8" t="s">
        <v>33</v>
      </c>
      <c r="E8" t="s">
        <v>37</v>
      </c>
      <c r="F8" s="1">
        <f t="shared" si="0"/>
        <v>49</v>
      </c>
      <c r="G8" s="1">
        <f t="shared" si="1"/>
        <v>38</v>
      </c>
      <c r="H8" s="1">
        <f t="shared" si="2"/>
        <v>11</v>
      </c>
      <c r="I8" s="4">
        <v>6</v>
      </c>
      <c r="J8" s="1">
        <v>1</v>
      </c>
      <c r="K8" s="1">
        <v>3</v>
      </c>
      <c r="L8" s="1">
        <v>0</v>
      </c>
      <c r="M8" s="1">
        <v>7</v>
      </c>
      <c r="N8" s="1">
        <v>3</v>
      </c>
      <c r="O8" s="1">
        <v>4</v>
      </c>
      <c r="P8" s="1">
        <v>0</v>
      </c>
      <c r="Q8" s="1">
        <v>0</v>
      </c>
      <c r="R8" s="1">
        <v>9</v>
      </c>
      <c r="S8" s="1">
        <v>2</v>
      </c>
      <c r="T8" s="1">
        <v>0</v>
      </c>
      <c r="U8" s="1">
        <v>0</v>
      </c>
      <c r="V8" s="1">
        <v>0</v>
      </c>
      <c r="W8" s="1">
        <v>3</v>
      </c>
      <c r="X8" s="4">
        <v>1</v>
      </c>
      <c r="Y8" s="1">
        <v>0</v>
      </c>
      <c r="Z8" s="1">
        <v>0</v>
      </c>
      <c r="AA8" s="1">
        <v>0</v>
      </c>
      <c r="AB8" s="1">
        <v>5</v>
      </c>
      <c r="AC8" s="1">
        <v>1</v>
      </c>
      <c r="AD8" s="1">
        <v>2</v>
      </c>
      <c r="AE8" s="1">
        <v>0</v>
      </c>
      <c r="AF8" s="1">
        <v>2</v>
      </c>
    </row>
    <row r="9" spans="1:32" x14ac:dyDescent="0.2">
      <c r="A9" s="1">
        <v>6</v>
      </c>
      <c r="B9" t="s">
        <v>38</v>
      </c>
      <c r="C9" t="s">
        <v>29</v>
      </c>
      <c r="D9" t="s">
        <v>33</v>
      </c>
      <c r="E9" t="s">
        <v>37</v>
      </c>
      <c r="F9" s="1">
        <f t="shared" si="0"/>
        <v>3</v>
      </c>
      <c r="G9" s="1">
        <f t="shared" si="1"/>
        <v>1</v>
      </c>
      <c r="H9" s="1">
        <f t="shared" si="2"/>
        <v>2</v>
      </c>
      <c r="I9" s="4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1</v>
      </c>
      <c r="T9" s="1">
        <v>0</v>
      </c>
      <c r="U9" s="1">
        <v>0</v>
      </c>
      <c r="V9" s="1">
        <v>0</v>
      </c>
      <c r="W9" s="1">
        <v>0</v>
      </c>
      <c r="X9" s="4">
        <v>0</v>
      </c>
      <c r="Y9" s="1">
        <v>0</v>
      </c>
      <c r="Z9" s="1">
        <v>0</v>
      </c>
      <c r="AA9" s="1">
        <v>0</v>
      </c>
      <c r="AB9" s="1">
        <v>1</v>
      </c>
      <c r="AC9" s="1">
        <v>1</v>
      </c>
      <c r="AD9" s="1">
        <v>0</v>
      </c>
      <c r="AE9" s="1">
        <v>0</v>
      </c>
      <c r="AF9" s="1">
        <v>0</v>
      </c>
    </row>
    <row r="10" spans="1:32" x14ac:dyDescent="0.2">
      <c r="A10" s="1">
        <v>7</v>
      </c>
      <c r="B10" t="s">
        <v>39</v>
      </c>
      <c r="C10" t="s">
        <v>29</v>
      </c>
      <c r="D10" t="s">
        <v>33</v>
      </c>
      <c r="E10" t="s">
        <v>37</v>
      </c>
      <c r="F10" s="1">
        <f t="shared" si="0"/>
        <v>5</v>
      </c>
      <c r="G10" s="1">
        <f t="shared" si="1"/>
        <v>4</v>
      </c>
      <c r="H10" s="1">
        <f t="shared" si="2"/>
        <v>1</v>
      </c>
      <c r="I10" s="4">
        <v>1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2</v>
      </c>
      <c r="S10" s="1">
        <v>0</v>
      </c>
      <c r="T10" s="1">
        <v>0</v>
      </c>
      <c r="U10" s="1">
        <v>0</v>
      </c>
      <c r="V10" s="1">
        <v>0</v>
      </c>
      <c r="W10" s="1">
        <v>1</v>
      </c>
      <c r="X10" s="4">
        <v>0</v>
      </c>
      <c r="Y10" s="1">
        <v>0</v>
      </c>
      <c r="Z10" s="1">
        <v>0</v>
      </c>
      <c r="AA10" s="1">
        <v>0</v>
      </c>
      <c r="AB10" s="1">
        <v>1</v>
      </c>
      <c r="AC10" s="1">
        <v>0</v>
      </c>
      <c r="AD10" s="1">
        <v>0</v>
      </c>
      <c r="AE10" s="1">
        <v>0</v>
      </c>
      <c r="AF10" s="1">
        <v>0</v>
      </c>
    </row>
    <row r="11" spans="1:32" x14ac:dyDescent="0.2">
      <c r="A11" s="1">
        <v>8</v>
      </c>
      <c r="B11" t="s">
        <v>40</v>
      </c>
      <c r="C11" t="s">
        <v>29</v>
      </c>
      <c r="D11" t="s">
        <v>33</v>
      </c>
      <c r="E11" t="s">
        <v>37</v>
      </c>
      <c r="F11" s="1">
        <f t="shared" si="0"/>
        <v>2</v>
      </c>
      <c r="G11" s="1">
        <f t="shared" si="1"/>
        <v>1</v>
      </c>
      <c r="H11" s="1">
        <f t="shared" si="2"/>
        <v>1</v>
      </c>
      <c r="I11" s="4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4">
        <v>0</v>
      </c>
      <c r="Y11" s="1">
        <v>0</v>
      </c>
      <c r="Z11" s="1">
        <v>0</v>
      </c>
      <c r="AA11" s="1">
        <v>0</v>
      </c>
      <c r="AB11" s="1">
        <v>1</v>
      </c>
      <c r="AC11" s="1">
        <v>0</v>
      </c>
      <c r="AD11" s="1">
        <v>0</v>
      </c>
      <c r="AE11" s="1">
        <v>0</v>
      </c>
      <c r="AF11" s="1">
        <v>0</v>
      </c>
    </row>
    <row r="12" spans="1:32" x14ac:dyDescent="0.2">
      <c r="A12" s="1">
        <v>9</v>
      </c>
      <c r="B12" t="s">
        <v>41</v>
      </c>
      <c r="C12" t="s">
        <v>29</v>
      </c>
      <c r="D12" t="s">
        <v>33</v>
      </c>
      <c r="E12" t="s">
        <v>37</v>
      </c>
      <c r="F12" s="1">
        <f t="shared" si="0"/>
        <v>1</v>
      </c>
      <c r="G12" s="1">
        <f t="shared" si="1"/>
        <v>0</v>
      </c>
      <c r="H12" s="1">
        <f t="shared" si="2"/>
        <v>1</v>
      </c>
      <c r="I12" s="4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4">
        <v>0</v>
      </c>
      <c r="Y12" s="1">
        <v>1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</row>
    <row r="13" spans="1:32" x14ac:dyDescent="0.2">
      <c r="A13" s="1">
        <v>10</v>
      </c>
      <c r="B13" t="s">
        <v>42</v>
      </c>
      <c r="C13" t="s">
        <v>29</v>
      </c>
      <c r="D13" t="s">
        <v>33</v>
      </c>
      <c r="E13" t="s">
        <v>37</v>
      </c>
      <c r="F13" s="1">
        <f t="shared" si="0"/>
        <v>4</v>
      </c>
      <c r="G13" s="1">
        <f t="shared" si="1"/>
        <v>2</v>
      </c>
      <c r="H13" s="1">
        <f t="shared" si="2"/>
        <v>2</v>
      </c>
      <c r="I13" s="4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2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4">
        <v>0</v>
      </c>
      <c r="Y13" s="1">
        <v>0</v>
      </c>
      <c r="Z13" s="1">
        <v>0</v>
      </c>
      <c r="AA13" s="1">
        <v>0</v>
      </c>
      <c r="AB13" s="1">
        <v>1</v>
      </c>
      <c r="AC13" s="1">
        <v>1</v>
      </c>
      <c r="AD13" s="1">
        <v>0</v>
      </c>
      <c r="AE13" s="1">
        <v>0</v>
      </c>
      <c r="AF13" s="1">
        <v>0</v>
      </c>
    </row>
    <row r="14" spans="1:32" x14ac:dyDescent="0.2">
      <c r="A14" s="1">
        <v>11</v>
      </c>
      <c r="B14" t="s">
        <v>43</v>
      </c>
      <c r="C14" t="s">
        <v>29</v>
      </c>
      <c r="D14" t="s">
        <v>33</v>
      </c>
      <c r="E14" t="s">
        <v>37</v>
      </c>
      <c r="F14" s="1">
        <f t="shared" si="0"/>
        <v>6</v>
      </c>
      <c r="G14" s="1">
        <f t="shared" si="1"/>
        <v>2</v>
      </c>
      <c r="H14" s="1">
        <f t="shared" si="2"/>
        <v>4</v>
      </c>
      <c r="I14" s="4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2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4">
        <v>0</v>
      </c>
      <c r="Y14" s="1">
        <v>0</v>
      </c>
      <c r="Z14" s="1">
        <v>0</v>
      </c>
      <c r="AA14" s="1">
        <v>2</v>
      </c>
      <c r="AB14" s="1">
        <v>1</v>
      </c>
      <c r="AC14" s="1">
        <v>0</v>
      </c>
      <c r="AD14" s="1">
        <v>0</v>
      </c>
      <c r="AE14" s="1">
        <v>1</v>
      </c>
      <c r="AF14" s="1">
        <v>0</v>
      </c>
    </row>
    <row r="15" spans="1:32" x14ac:dyDescent="0.2">
      <c r="A15" s="1">
        <v>12</v>
      </c>
      <c r="B15" t="s">
        <v>44</v>
      </c>
      <c r="C15" t="s">
        <v>29</v>
      </c>
      <c r="D15" t="s">
        <v>33</v>
      </c>
      <c r="E15" t="s">
        <v>37</v>
      </c>
      <c r="F15" s="1">
        <f t="shared" si="0"/>
        <v>0</v>
      </c>
      <c r="G15" s="1">
        <f t="shared" si="1"/>
        <v>0</v>
      </c>
      <c r="H15" s="1">
        <f t="shared" si="2"/>
        <v>0</v>
      </c>
      <c r="I15" s="4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4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</row>
    <row r="16" spans="1:32" x14ac:dyDescent="0.2">
      <c r="A16" s="1">
        <v>13</v>
      </c>
      <c r="B16" t="s">
        <v>45</v>
      </c>
      <c r="C16" t="s">
        <v>29</v>
      </c>
      <c r="D16" t="s">
        <v>33</v>
      </c>
      <c r="E16" t="s">
        <v>37</v>
      </c>
      <c r="F16" s="1">
        <f t="shared" si="0"/>
        <v>0</v>
      </c>
      <c r="G16" s="1">
        <f t="shared" si="1"/>
        <v>0</v>
      </c>
      <c r="H16" s="1">
        <f t="shared" si="2"/>
        <v>0</v>
      </c>
      <c r="I16" s="4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4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</row>
    <row r="17" spans="1:32" x14ac:dyDescent="0.2">
      <c r="A17" s="1">
        <v>14</v>
      </c>
      <c r="B17" t="s">
        <v>46</v>
      </c>
      <c r="C17" t="s">
        <v>29</v>
      </c>
      <c r="D17" t="s">
        <v>47</v>
      </c>
      <c r="E17" t="s">
        <v>31</v>
      </c>
      <c r="F17" s="1">
        <f t="shared" si="0"/>
        <v>0</v>
      </c>
      <c r="G17" s="1">
        <f t="shared" si="1"/>
        <v>0</v>
      </c>
      <c r="H17" s="1">
        <f t="shared" si="2"/>
        <v>0</v>
      </c>
      <c r="I17" s="4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4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</row>
    <row r="18" spans="1:32" x14ac:dyDescent="0.2">
      <c r="A18" s="1">
        <v>15</v>
      </c>
      <c r="B18" t="s">
        <v>48</v>
      </c>
      <c r="C18" t="s">
        <v>29</v>
      </c>
      <c r="D18" t="s">
        <v>47</v>
      </c>
      <c r="E18" t="s">
        <v>31</v>
      </c>
      <c r="F18" s="1">
        <f t="shared" si="0"/>
        <v>0</v>
      </c>
      <c r="G18" s="1">
        <f t="shared" si="1"/>
        <v>0</v>
      </c>
      <c r="H18" s="1">
        <f t="shared" si="2"/>
        <v>0</v>
      </c>
      <c r="I18" s="4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4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</row>
    <row r="19" spans="1:32" x14ac:dyDescent="0.2">
      <c r="A19" s="1">
        <v>16</v>
      </c>
      <c r="B19" t="s">
        <v>49</v>
      </c>
      <c r="C19" t="s">
        <v>29</v>
      </c>
      <c r="D19" t="s">
        <v>47</v>
      </c>
      <c r="E19" t="s">
        <v>31</v>
      </c>
      <c r="F19" s="1">
        <f t="shared" si="0"/>
        <v>17</v>
      </c>
      <c r="G19" s="1">
        <f t="shared" si="1"/>
        <v>14</v>
      </c>
      <c r="H19" s="1">
        <f t="shared" si="2"/>
        <v>3</v>
      </c>
      <c r="I19" s="4">
        <v>1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2</v>
      </c>
      <c r="S19" s="1">
        <v>2</v>
      </c>
      <c r="T19" s="1">
        <v>0</v>
      </c>
      <c r="U19" s="1">
        <v>0</v>
      </c>
      <c r="V19" s="1">
        <v>0</v>
      </c>
      <c r="W19" s="1">
        <v>0</v>
      </c>
      <c r="X19" s="4">
        <v>0</v>
      </c>
      <c r="Y19" s="1">
        <v>0</v>
      </c>
      <c r="Z19" s="1">
        <v>0</v>
      </c>
      <c r="AA19" s="1">
        <v>0</v>
      </c>
      <c r="AB19" s="1">
        <v>1</v>
      </c>
      <c r="AC19" s="1">
        <v>2</v>
      </c>
      <c r="AD19" s="1">
        <v>0</v>
      </c>
      <c r="AE19" s="1">
        <v>0</v>
      </c>
      <c r="AF19" s="1">
        <v>0</v>
      </c>
    </row>
    <row r="20" spans="1:32" x14ac:dyDescent="0.2">
      <c r="A20" s="1">
        <v>17</v>
      </c>
      <c r="B20" t="s">
        <v>50</v>
      </c>
      <c r="C20" t="s">
        <v>29</v>
      </c>
      <c r="D20" t="s">
        <v>47</v>
      </c>
      <c r="E20" t="s">
        <v>31</v>
      </c>
      <c r="F20" s="1">
        <f t="shared" si="0"/>
        <v>3</v>
      </c>
      <c r="G20" s="1">
        <f t="shared" si="1"/>
        <v>0</v>
      </c>
      <c r="H20" s="1">
        <f t="shared" si="2"/>
        <v>3</v>
      </c>
      <c r="I20" s="4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4">
        <v>0</v>
      </c>
      <c r="Y20" s="1">
        <v>0</v>
      </c>
      <c r="Z20" s="1">
        <v>3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</row>
    <row r="21" spans="1:32" x14ac:dyDescent="0.2">
      <c r="A21" s="1">
        <v>18</v>
      </c>
      <c r="B21" t="s">
        <v>51</v>
      </c>
      <c r="C21" t="s">
        <v>29</v>
      </c>
      <c r="D21" t="s">
        <v>47</v>
      </c>
      <c r="E21" t="s">
        <v>31</v>
      </c>
      <c r="F21" s="1">
        <f t="shared" si="0"/>
        <v>1</v>
      </c>
      <c r="G21" s="1">
        <f t="shared" si="1"/>
        <v>0</v>
      </c>
      <c r="H21" s="1">
        <f t="shared" si="2"/>
        <v>1</v>
      </c>
      <c r="I21" s="4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4">
        <v>0</v>
      </c>
      <c r="Y21" s="1">
        <v>0</v>
      </c>
      <c r="Z21" s="1">
        <v>0</v>
      </c>
      <c r="AA21" s="1">
        <v>0</v>
      </c>
      <c r="AB21" s="1">
        <v>0</v>
      </c>
      <c r="AC21" s="1">
        <v>1</v>
      </c>
      <c r="AD21" s="1">
        <v>0</v>
      </c>
      <c r="AE21" s="1">
        <v>0</v>
      </c>
      <c r="AF21" s="1">
        <v>0</v>
      </c>
    </row>
    <row r="22" spans="1:32" x14ac:dyDescent="0.2">
      <c r="A22" s="1">
        <v>19</v>
      </c>
      <c r="B22" t="s">
        <v>52</v>
      </c>
      <c r="C22" t="s">
        <v>29</v>
      </c>
      <c r="D22" t="s">
        <v>47</v>
      </c>
      <c r="E22" t="s">
        <v>31</v>
      </c>
      <c r="F22" s="1">
        <f t="shared" si="0"/>
        <v>3</v>
      </c>
      <c r="G22" s="1">
        <f t="shared" si="1"/>
        <v>1</v>
      </c>
      <c r="H22" s="1">
        <f t="shared" si="2"/>
        <v>2</v>
      </c>
      <c r="I22" s="4">
        <v>1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4">
        <v>0</v>
      </c>
      <c r="Y22" s="1">
        <v>0</v>
      </c>
      <c r="Z22" s="1">
        <v>0</v>
      </c>
      <c r="AA22" s="1">
        <v>0</v>
      </c>
      <c r="AB22" s="1">
        <v>2</v>
      </c>
      <c r="AC22" s="1">
        <v>0</v>
      </c>
      <c r="AD22" s="1">
        <v>0</v>
      </c>
      <c r="AE22" s="1">
        <v>0</v>
      </c>
      <c r="AF22" s="1">
        <v>0</v>
      </c>
    </row>
    <row r="23" spans="1:32" x14ac:dyDescent="0.2">
      <c r="A23" s="1">
        <v>20</v>
      </c>
      <c r="B23" t="s">
        <v>53</v>
      </c>
      <c r="C23" t="s">
        <v>29</v>
      </c>
      <c r="D23" t="s">
        <v>47</v>
      </c>
      <c r="E23" t="s">
        <v>31</v>
      </c>
      <c r="F23" s="1">
        <f t="shared" si="0"/>
        <v>0</v>
      </c>
      <c r="G23" s="1">
        <f t="shared" si="1"/>
        <v>0</v>
      </c>
      <c r="H23" s="1">
        <f t="shared" si="2"/>
        <v>0</v>
      </c>
      <c r="I23" s="4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4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</row>
    <row r="24" spans="1:32" x14ac:dyDescent="0.2">
      <c r="A24" s="1">
        <v>21</v>
      </c>
      <c r="B24" t="s">
        <v>54</v>
      </c>
      <c r="C24" t="s">
        <v>29</v>
      </c>
      <c r="D24" t="s">
        <v>47</v>
      </c>
      <c r="E24" t="s">
        <v>31</v>
      </c>
      <c r="F24" s="1">
        <f t="shared" si="0"/>
        <v>1</v>
      </c>
      <c r="G24" s="1">
        <f t="shared" si="1"/>
        <v>1</v>
      </c>
      <c r="H24" s="1">
        <f t="shared" si="2"/>
        <v>0</v>
      </c>
      <c r="I24" s="4">
        <v>1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4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</row>
    <row r="25" spans="1:32" x14ac:dyDescent="0.2">
      <c r="A25" s="1">
        <v>22</v>
      </c>
      <c r="B25" t="s">
        <v>55</v>
      </c>
      <c r="C25" t="s">
        <v>29</v>
      </c>
      <c r="D25" t="s">
        <v>47</v>
      </c>
      <c r="E25" t="s">
        <v>37</v>
      </c>
      <c r="F25" s="1">
        <f t="shared" si="0"/>
        <v>0</v>
      </c>
      <c r="G25" s="1">
        <f t="shared" si="1"/>
        <v>0</v>
      </c>
      <c r="H25" s="1">
        <f t="shared" si="2"/>
        <v>0</v>
      </c>
      <c r="I25" s="4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4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</row>
    <row r="26" spans="1:32" x14ac:dyDescent="0.2">
      <c r="A26" s="1">
        <v>23</v>
      </c>
      <c r="B26" t="s">
        <v>56</v>
      </c>
      <c r="C26" t="s">
        <v>29</v>
      </c>
      <c r="D26" t="s">
        <v>47</v>
      </c>
      <c r="E26" t="s">
        <v>37</v>
      </c>
      <c r="F26" s="1">
        <f t="shared" si="0"/>
        <v>20</v>
      </c>
      <c r="G26" s="1">
        <f t="shared" si="1"/>
        <v>12</v>
      </c>
      <c r="H26" s="1">
        <f t="shared" si="2"/>
        <v>8</v>
      </c>
      <c r="I26" s="4">
        <v>3</v>
      </c>
      <c r="J26" s="1">
        <v>0</v>
      </c>
      <c r="K26" s="1">
        <v>0</v>
      </c>
      <c r="L26" s="1">
        <v>1</v>
      </c>
      <c r="M26" s="1">
        <v>0</v>
      </c>
      <c r="N26" s="1">
        <v>1</v>
      </c>
      <c r="O26" s="1">
        <v>0</v>
      </c>
      <c r="P26" s="1">
        <v>1</v>
      </c>
      <c r="Q26" s="1">
        <v>1</v>
      </c>
      <c r="R26" s="1">
        <v>0</v>
      </c>
      <c r="S26" s="1">
        <v>2</v>
      </c>
      <c r="T26" s="1">
        <v>0</v>
      </c>
      <c r="U26" s="1">
        <v>1</v>
      </c>
      <c r="V26" s="1">
        <v>1</v>
      </c>
      <c r="W26" s="1">
        <v>1</v>
      </c>
      <c r="X26" s="4">
        <v>1</v>
      </c>
      <c r="Y26" s="1">
        <v>0</v>
      </c>
      <c r="Z26" s="1">
        <v>0</v>
      </c>
      <c r="AA26" s="1">
        <v>0</v>
      </c>
      <c r="AB26" s="1">
        <v>2</v>
      </c>
      <c r="AC26" s="1">
        <v>2</v>
      </c>
      <c r="AD26" s="1">
        <v>0</v>
      </c>
      <c r="AE26" s="1">
        <v>1</v>
      </c>
      <c r="AF26" s="1">
        <v>2</v>
      </c>
    </row>
    <row r="27" spans="1:32" x14ac:dyDescent="0.2">
      <c r="A27" s="1">
        <v>24</v>
      </c>
      <c r="B27" t="s">
        <v>57</v>
      </c>
      <c r="C27" t="s">
        <v>29</v>
      </c>
      <c r="D27" t="s">
        <v>47</v>
      </c>
      <c r="E27" t="s">
        <v>37</v>
      </c>
      <c r="F27" s="1">
        <f t="shared" si="0"/>
        <v>0</v>
      </c>
      <c r="G27" s="1">
        <f t="shared" si="1"/>
        <v>0</v>
      </c>
      <c r="H27" s="1">
        <f t="shared" si="2"/>
        <v>0</v>
      </c>
      <c r="I27" s="4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4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</row>
    <row r="28" spans="1:32" x14ac:dyDescent="0.2">
      <c r="A28" s="1">
        <v>25</v>
      </c>
      <c r="B28" t="s">
        <v>58</v>
      </c>
      <c r="C28" t="s">
        <v>29</v>
      </c>
      <c r="D28" t="s">
        <v>47</v>
      </c>
      <c r="E28" t="s">
        <v>37</v>
      </c>
      <c r="F28" s="1">
        <f t="shared" si="0"/>
        <v>0</v>
      </c>
      <c r="G28" s="1">
        <f t="shared" si="1"/>
        <v>0</v>
      </c>
      <c r="H28" s="1">
        <f t="shared" si="2"/>
        <v>0</v>
      </c>
      <c r="I28" s="4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4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</row>
    <row r="29" spans="1:32" x14ac:dyDescent="0.2">
      <c r="A29" s="1">
        <v>26</v>
      </c>
      <c r="B29" t="s">
        <v>59</v>
      </c>
      <c r="C29" t="s">
        <v>29</v>
      </c>
      <c r="D29" t="s">
        <v>47</v>
      </c>
      <c r="E29" t="s">
        <v>37</v>
      </c>
      <c r="F29" s="1">
        <f t="shared" si="0"/>
        <v>0</v>
      </c>
      <c r="G29" s="1">
        <f t="shared" si="1"/>
        <v>0</v>
      </c>
      <c r="H29" s="1">
        <f t="shared" si="2"/>
        <v>0</v>
      </c>
      <c r="I29" s="4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4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</row>
    <row r="30" spans="1:32" x14ac:dyDescent="0.2">
      <c r="A30" s="1">
        <v>27</v>
      </c>
      <c r="B30" t="s">
        <v>60</v>
      </c>
      <c r="C30" t="s">
        <v>29</v>
      </c>
      <c r="D30" t="s">
        <v>47</v>
      </c>
      <c r="E30" t="s">
        <v>37</v>
      </c>
      <c r="F30" s="1">
        <f t="shared" si="0"/>
        <v>6</v>
      </c>
      <c r="G30" s="1">
        <f t="shared" si="1"/>
        <v>5</v>
      </c>
      <c r="H30" s="1">
        <f t="shared" si="2"/>
        <v>1</v>
      </c>
      <c r="I30" s="4">
        <v>4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1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4">
        <v>0</v>
      </c>
      <c r="Y30" s="1">
        <v>0</v>
      </c>
      <c r="Z30" s="1">
        <v>0</v>
      </c>
      <c r="AA30" s="1">
        <v>0</v>
      </c>
      <c r="AB30" s="1">
        <v>1</v>
      </c>
      <c r="AC30" s="1">
        <v>0</v>
      </c>
      <c r="AD30" s="1">
        <v>0</v>
      </c>
      <c r="AE30" s="1">
        <v>0</v>
      </c>
      <c r="AF30" s="1">
        <v>0</v>
      </c>
    </row>
    <row r="31" spans="1:32" x14ac:dyDescent="0.2">
      <c r="A31" s="1">
        <v>28</v>
      </c>
      <c r="B31" t="s">
        <v>61</v>
      </c>
      <c r="C31" t="s">
        <v>29</v>
      </c>
      <c r="D31" t="s">
        <v>47</v>
      </c>
      <c r="E31" t="s">
        <v>37</v>
      </c>
      <c r="F31" s="1">
        <f t="shared" si="0"/>
        <v>0</v>
      </c>
      <c r="G31" s="1">
        <f t="shared" si="1"/>
        <v>0</v>
      </c>
      <c r="H31" s="1">
        <f t="shared" si="2"/>
        <v>0</v>
      </c>
      <c r="I31" s="4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4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</row>
    <row r="32" spans="1:32" x14ac:dyDescent="0.2">
      <c r="A32" s="1">
        <v>29</v>
      </c>
      <c r="B32" t="s">
        <v>62</v>
      </c>
      <c r="C32" t="s">
        <v>29</v>
      </c>
      <c r="D32" t="s">
        <v>47</v>
      </c>
      <c r="E32" t="s">
        <v>37</v>
      </c>
      <c r="F32" s="1">
        <f t="shared" si="0"/>
        <v>0</v>
      </c>
      <c r="G32" s="1">
        <f t="shared" si="1"/>
        <v>0</v>
      </c>
      <c r="H32" s="1">
        <f t="shared" si="2"/>
        <v>0</v>
      </c>
      <c r="I32" s="4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4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</row>
    <row r="33" spans="1:32" x14ac:dyDescent="0.2">
      <c r="A33" s="1">
        <v>30</v>
      </c>
      <c r="B33" t="s">
        <v>63</v>
      </c>
      <c r="C33" t="s">
        <v>64</v>
      </c>
      <c r="D33" t="s">
        <v>30</v>
      </c>
      <c r="E33" t="s">
        <v>31</v>
      </c>
      <c r="F33" s="1">
        <f t="shared" si="0"/>
        <v>0</v>
      </c>
      <c r="G33" s="1">
        <f t="shared" si="1"/>
        <v>0</v>
      </c>
      <c r="H33" s="1">
        <f t="shared" si="2"/>
        <v>0</v>
      </c>
      <c r="I33" s="4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4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</row>
    <row r="34" spans="1:32" x14ac:dyDescent="0.2">
      <c r="A34" s="1">
        <v>31</v>
      </c>
      <c r="B34" t="s">
        <v>65</v>
      </c>
      <c r="C34" t="s">
        <v>64</v>
      </c>
      <c r="D34" t="s">
        <v>30</v>
      </c>
      <c r="E34" t="s">
        <v>37</v>
      </c>
      <c r="F34" s="1">
        <f t="shared" si="0"/>
        <v>0</v>
      </c>
      <c r="G34" s="1">
        <f t="shared" si="1"/>
        <v>0</v>
      </c>
      <c r="H34" s="1">
        <f t="shared" si="2"/>
        <v>0</v>
      </c>
      <c r="I34" s="4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4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</row>
    <row r="35" spans="1:32" x14ac:dyDescent="0.2">
      <c r="A35" s="1">
        <v>32</v>
      </c>
      <c r="B35" t="s">
        <v>66</v>
      </c>
      <c r="C35" t="s">
        <v>64</v>
      </c>
      <c r="D35" t="s">
        <v>33</v>
      </c>
      <c r="E35" t="s">
        <v>31</v>
      </c>
      <c r="F35" s="1">
        <f t="shared" si="0"/>
        <v>16</v>
      </c>
      <c r="G35" s="1">
        <f t="shared" si="1"/>
        <v>6</v>
      </c>
      <c r="H35" s="1">
        <f t="shared" si="2"/>
        <v>10</v>
      </c>
      <c r="I35" s="4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5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4">
        <v>0</v>
      </c>
      <c r="Y35" s="1">
        <v>0</v>
      </c>
      <c r="Z35" s="1">
        <v>0</v>
      </c>
      <c r="AA35" s="1">
        <v>0</v>
      </c>
      <c r="AB35" s="1">
        <v>9</v>
      </c>
      <c r="AC35" s="1">
        <v>1</v>
      </c>
      <c r="AD35" s="1">
        <v>0</v>
      </c>
      <c r="AE35" s="1">
        <v>0</v>
      </c>
      <c r="AF35" s="1">
        <v>0</v>
      </c>
    </row>
    <row r="36" spans="1:32" x14ac:dyDescent="0.2">
      <c r="A36" s="1">
        <v>33</v>
      </c>
      <c r="B36" t="s">
        <v>67</v>
      </c>
      <c r="C36" t="s">
        <v>64</v>
      </c>
      <c r="D36" t="s">
        <v>33</v>
      </c>
      <c r="E36" t="s">
        <v>31</v>
      </c>
      <c r="F36" s="1">
        <f t="shared" si="0"/>
        <v>16</v>
      </c>
      <c r="G36" s="1">
        <f t="shared" si="1"/>
        <v>9</v>
      </c>
      <c r="H36" s="1">
        <f t="shared" si="2"/>
        <v>7</v>
      </c>
      <c r="I36" s="4">
        <v>1</v>
      </c>
      <c r="J36" s="1">
        <v>0</v>
      </c>
      <c r="K36" s="1">
        <v>1</v>
      </c>
      <c r="L36" s="1">
        <v>1</v>
      </c>
      <c r="M36" s="1">
        <v>0</v>
      </c>
      <c r="N36" s="1">
        <v>2</v>
      </c>
      <c r="O36" s="1">
        <v>0</v>
      </c>
      <c r="P36" s="1">
        <v>1</v>
      </c>
      <c r="Q36" s="1">
        <v>1</v>
      </c>
      <c r="R36" s="1">
        <v>1</v>
      </c>
      <c r="S36" s="1">
        <v>0</v>
      </c>
      <c r="T36" s="1">
        <v>1</v>
      </c>
      <c r="U36" s="1">
        <v>0</v>
      </c>
      <c r="V36" s="1">
        <v>0</v>
      </c>
      <c r="W36" s="1">
        <v>0</v>
      </c>
      <c r="X36" s="4">
        <v>0</v>
      </c>
      <c r="Y36" s="1">
        <v>0</v>
      </c>
      <c r="Z36" s="1">
        <v>0</v>
      </c>
      <c r="AA36" s="1">
        <v>1</v>
      </c>
      <c r="AB36" s="1">
        <v>0</v>
      </c>
      <c r="AC36" s="1">
        <v>4</v>
      </c>
      <c r="AD36" s="1">
        <v>1</v>
      </c>
      <c r="AE36" s="1">
        <v>0</v>
      </c>
      <c r="AF36" s="1">
        <v>1</v>
      </c>
    </row>
    <row r="37" spans="1:32" x14ac:dyDescent="0.2">
      <c r="A37" s="1">
        <v>34</v>
      </c>
      <c r="B37" t="s">
        <v>68</v>
      </c>
      <c r="C37" t="s">
        <v>64</v>
      </c>
      <c r="D37" t="s">
        <v>33</v>
      </c>
      <c r="E37" t="s">
        <v>31</v>
      </c>
      <c r="F37" s="1">
        <f t="shared" si="0"/>
        <v>0</v>
      </c>
      <c r="G37" s="1">
        <f t="shared" si="1"/>
        <v>0</v>
      </c>
      <c r="H37" s="1">
        <f t="shared" si="2"/>
        <v>0</v>
      </c>
      <c r="I37" s="4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4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</row>
    <row r="38" spans="1:32" x14ac:dyDescent="0.2">
      <c r="A38" s="1">
        <v>35</v>
      </c>
      <c r="B38" t="s">
        <v>69</v>
      </c>
      <c r="C38" t="s">
        <v>64</v>
      </c>
      <c r="D38" t="s">
        <v>33</v>
      </c>
      <c r="E38" t="s">
        <v>31</v>
      </c>
      <c r="F38" s="1">
        <f t="shared" si="0"/>
        <v>3</v>
      </c>
      <c r="G38" s="1">
        <f t="shared" si="1"/>
        <v>3</v>
      </c>
      <c r="H38" s="1">
        <f t="shared" si="2"/>
        <v>0</v>
      </c>
      <c r="I38" s="4">
        <v>1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1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4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</row>
    <row r="39" spans="1:32" x14ac:dyDescent="0.2">
      <c r="A39" s="1">
        <v>36</v>
      </c>
      <c r="B39" t="s">
        <v>70</v>
      </c>
      <c r="C39" t="s">
        <v>64</v>
      </c>
      <c r="D39" t="s">
        <v>33</v>
      </c>
      <c r="E39" t="s">
        <v>37</v>
      </c>
      <c r="F39" s="1">
        <f t="shared" si="0"/>
        <v>0</v>
      </c>
      <c r="G39" s="1">
        <f t="shared" si="1"/>
        <v>0</v>
      </c>
      <c r="H39" s="1">
        <f t="shared" si="2"/>
        <v>0</v>
      </c>
      <c r="I39" s="4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4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</row>
    <row r="40" spans="1:32" x14ac:dyDescent="0.2">
      <c r="A40" s="1">
        <v>37</v>
      </c>
      <c r="B40" t="s">
        <v>71</v>
      </c>
      <c r="C40" t="s">
        <v>64</v>
      </c>
      <c r="D40" t="s">
        <v>33</v>
      </c>
      <c r="E40" t="s">
        <v>37</v>
      </c>
      <c r="F40" s="1">
        <f t="shared" si="0"/>
        <v>5</v>
      </c>
      <c r="G40" s="1">
        <f t="shared" si="1"/>
        <v>1</v>
      </c>
      <c r="H40" s="1">
        <f t="shared" si="2"/>
        <v>4</v>
      </c>
      <c r="I40" s="4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1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4">
        <v>0</v>
      </c>
      <c r="Y40" s="1">
        <v>0</v>
      </c>
      <c r="Z40" s="1">
        <v>0</v>
      </c>
      <c r="AA40" s="1">
        <v>0</v>
      </c>
      <c r="AB40" s="1">
        <v>4</v>
      </c>
      <c r="AC40" s="1">
        <v>0</v>
      </c>
      <c r="AD40" s="1">
        <v>0</v>
      </c>
      <c r="AE40" s="1">
        <v>0</v>
      </c>
      <c r="AF40" s="1">
        <v>0</v>
      </c>
    </row>
    <row r="41" spans="1:32" x14ac:dyDescent="0.2">
      <c r="A41" s="1">
        <v>38</v>
      </c>
      <c r="B41" t="s">
        <v>72</v>
      </c>
      <c r="C41" t="s">
        <v>64</v>
      </c>
      <c r="D41" t="s">
        <v>33</v>
      </c>
      <c r="E41" t="s">
        <v>37</v>
      </c>
      <c r="F41" s="1">
        <f t="shared" si="0"/>
        <v>0</v>
      </c>
      <c r="G41" s="1">
        <f t="shared" si="1"/>
        <v>0</v>
      </c>
      <c r="H41" s="1">
        <f t="shared" si="2"/>
        <v>0</v>
      </c>
      <c r="I41" s="4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4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</row>
    <row r="42" spans="1:32" x14ac:dyDescent="0.2">
      <c r="A42" s="1">
        <v>39</v>
      </c>
      <c r="B42" t="s">
        <v>73</v>
      </c>
      <c r="C42" t="s">
        <v>64</v>
      </c>
      <c r="D42" t="s">
        <v>33</v>
      </c>
      <c r="E42" t="s">
        <v>37</v>
      </c>
      <c r="F42" s="1">
        <f t="shared" si="0"/>
        <v>30</v>
      </c>
      <c r="G42" s="1">
        <f t="shared" si="1"/>
        <v>20</v>
      </c>
      <c r="H42" s="1">
        <f t="shared" si="2"/>
        <v>10</v>
      </c>
      <c r="I42" s="4">
        <v>3</v>
      </c>
      <c r="J42" s="1">
        <v>1</v>
      </c>
      <c r="K42" s="1">
        <v>0</v>
      </c>
      <c r="L42" s="1">
        <v>2</v>
      </c>
      <c r="M42" s="1">
        <v>0</v>
      </c>
      <c r="N42" s="1">
        <v>1</v>
      </c>
      <c r="O42" s="1">
        <v>0</v>
      </c>
      <c r="P42" s="1">
        <v>2</v>
      </c>
      <c r="Q42" s="1">
        <v>1</v>
      </c>
      <c r="R42" s="1">
        <v>0</v>
      </c>
      <c r="S42" s="1">
        <v>5</v>
      </c>
      <c r="T42" s="1">
        <v>1</v>
      </c>
      <c r="U42" s="1">
        <v>1</v>
      </c>
      <c r="V42" s="1">
        <v>1</v>
      </c>
      <c r="W42" s="1">
        <v>2</v>
      </c>
      <c r="X42" s="4">
        <v>2</v>
      </c>
      <c r="Y42" s="1">
        <v>0</v>
      </c>
      <c r="Z42" s="1">
        <v>0</v>
      </c>
      <c r="AA42" s="1">
        <v>1</v>
      </c>
      <c r="AB42" s="1">
        <v>0</v>
      </c>
      <c r="AC42" s="1">
        <v>3</v>
      </c>
      <c r="AD42" s="1">
        <v>2</v>
      </c>
      <c r="AE42" s="1">
        <v>1</v>
      </c>
      <c r="AF42" s="1">
        <v>1</v>
      </c>
    </row>
    <row r="43" spans="1:32" x14ac:dyDescent="0.2">
      <c r="A43" s="1">
        <v>40</v>
      </c>
      <c r="B43" t="s">
        <v>74</v>
      </c>
      <c r="C43" t="s">
        <v>64</v>
      </c>
      <c r="D43" t="s">
        <v>47</v>
      </c>
      <c r="E43" t="s">
        <v>31</v>
      </c>
      <c r="F43" s="1">
        <f t="shared" si="0"/>
        <v>0</v>
      </c>
      <c r="G43" s="1">
        <f t="shared" si="1"/>
        <v>0</v>
      </c>
      <c r="H43" s="1">
        <f t="shared" si="2"/>
        <v>0</v>
      </c>
      <c r="I43" s="4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4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</row>
    <row r="44" spans="1:32" x14ac:dyDescent="0.2">
      <c r="A44" s="1">
        <v>41</v>
      </c>
      <c r="B44" t="s">
        <v>75</v>
      </c>
      <c r="C44" t="s">
        <v>64</v>
      </c>
      <c r="D44" t="s">
        <v>47</v>
      </c>
      <c r="E44" t="s">
        <v>31</v>
      </c>
      <c r="F44" s="1">
        <f t="shared" si="0"/>
        <v>0</v>
      </c>
      <c r="G44" s="1">
        <f t="shared" si="1"/>
        <v>0</v>
      </c>
      <c r="H44" s="1">
        <f t="shared" si="2"/>
        <v>0</v>
      </c>
      <c r="I44" s="4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4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</row>
    <row r="45" spans="1:32" x14ac:dyDescent="0.2">
      <c r="A45" s="1">
        <v>42</v>
      </c>
      <c r="B45" t="s">
        <v>76</v>
      </c>
      <c r="C45" t="s">
        <v>64</v>
      </c>
      <c r="D45" t="s">
        <v>47</v>
      </c>
      <c r="E45" t="s">
        <v>31</v>
      </c>
      <c r="F45" s="1">
        <f t="shared" si="0"/>
        <v>2</v>
      </c>
      <c r="G45" s="1">
        <f t="shared" si="1"/>
        <v>2</v>
      </c>
      <c r="H45" s="1">
        <f t="shared" si="2"/>
        <v>0</v>
      </c>
      <c r="I45" s="4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1</v>
      </c>
      <c r="S45" s="1">
        <v>1</v>
      </c>
      <c r="T45" s="1">
        <v>0</v>
      </c>
      <c r="U45" s="1">
        <v>0</v>
      </c>
      <c r="V45" s="1">
        <v>0</v>
      </c>
      <c r="W45" s="1">
        <v>0</v>
      </c>
      <c r="X45" s="4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</row>
    <row r="46" spans="1:32" x14ac:dyDescent="0.2">
      <c r="A46" s="1">
        <v>43</v>
      </c>
      <c r="B46" t="s">
        <v>77</v>
      </c>
      <c r="C46" t="s">
        <v>64</v>
      </c>
      <c r="D46" t="s">
        <v>47</v>
      </c>
      <c r="E46" t="s">
        <v>31</v>
      </c>
      <c r="F46" s="1">
        <f t="shared" si="0"/>
        <v>1</v>
      </c>
      <c r="G46" s="1">
        <f t="shared" si="1"/>
        <v>0</v>
      </c>
      <c r="H46" s="1">
        <f t="shared" si="2"/>
        <v>1</v>
      </c>
      <c r="I46" s="4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4">
        <v>0</v>
      </c>
      <c r="Y46" s="1">
        <v>0</v>
      </c>
      <c r="Z46" s="1">
        <v>1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</row>
    <row r="47" spans="1:32" x14ac:dyDescent="0.2">
      <c r="A47" s="1">
        <v>44</v>
      </c>
      <c r="B47" t="s">
        <v>78</v>
      </c>
      <c r="C47" t="s">
        <v>64</v>
      </c>
      <c r="D47" t="s">
        <v>47</v>
      </c>
      <c r="E47" t="s">
        <v>31</v>
      </c>
      <c r="F47" s="1">
        <f t="shared" si="0"/>
        <v>0</v>
      </c>
      <c r="G47" s="1">
        <f t="shared" si="1"/>
        <v>0</v>
      </c>
      <c r="H47" s="1">
        <f t="shared" si="2"/>
        <v>0</v>
      </c>
      <c r="I47" s="4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4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</row>
    <row r="48" spans="1:32" x14ac:dyDescent="0.2">
      <c r="A48" s="1">
        <v>45</v>
      </c>
      <c r="B48" t="s">
        <v>79</v>
      </c>
      <c r="C48" t="s">
        <v>64</v>
      </c>
      <c r="D48" t="s">
        <v>47</v>
      </c>
      <c r="E48" t="s">
        <v>37</v>
      </c>
      <c r="F48" s="1">
        <f t="shared" si="0"/>
        <v>0</v>
      </c>
      <c r="G48" s="1">
        <f t="shared" si="1"/>
        <v>0</v>
      </c>
      <c r="H48" s="1">
        <f t="shared" si="2"/>
        <v>0</v>
      </c>
      <c r="I48" s="4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4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</row>
    <row r="49" spans="1:32" x14ac:dyDescent="0.2">
      <c r="A49" s="1">
        <v>46</v>
      </c>
      <c r="B49" t="s">
        <v>80</v>
      </c>
      <c r="C49" t="s">
        <v>64</v>
      </c>
      <c r="D49" t="s">
        <v>47</v>
      </c>
      <c r="E49" t="s">
        <v>37</v>
      </c>
      <c r="F49" s="1">
        <f t="shared" si="0"/>
        <v>68</v>
      </c>
      <c r="G49" s="1">
        <f t="shared" si="1"/>
        <v>54</v>
      </c>
      <c r="H49" s="1">
        <f t="shared" si="2"/>
        <v>14</v>
      </c>
      <c r="I49" s="4">
        <v>8</v>
      </c>
      <c r="J49" s="1">
        <v>7</v>
      </c>
      <c r="K49" s="1">
        <v>4</v>
      </c>
      <c r="L49" s="1">
        <v>2</v>
      </c>
      <c r="M49" s="1">
        <v>2</v>
      </c>
      <c r="N49" s="1">
        <v>3</v>
      </c>
      <c r="O49" s="1">
        <v>3</v>
      </c>
      <c r="P49" s="1">
        <v>3</v>
      </c>
      <c r="Q49" s="1">
        <v>5</v>
      </c>
      <c r="R49" s="1">
        <v>3</v>
      </c>
      <c r="S49" s="1">
        <v>1</v>
      </c>
      <c r="T49" s="1">
        <v>5</v>
      </c>
      <c r="U49" s="1">
        <v>0</v>
      </c>
      <c r="V49" s="1">
        <v>3</v>
      </c>
      <c r="W49" s="1">
        <v>5</v>
      </c>
      <c r="X49" s="4">
        <v>2</v>
      </c>
      <c r="Y49" s="1">
        <v>1</v>
      </c>
      <c r="Z49" s="1">
        <v>1</v>
      </c>
      <c r="AA49" s="1">
        <v>1</v>
      </c>
      <c r="AB49" s="1">
        <v>3</v>
      </c>
      <c r="AC49" s="1">
        <v>0</v>
      </c>
      <c r="AD49" s="1">
        <v>1</v>
      </c>
      <c r="AE49" s="1">
        <v>3</v>
      </c>
      <c r="AF49" s="1">
        <v>2</v>
      </c>
    </row>
    <row r="50" spans="1:32" x14ac:dyDescent="0.2">
      <c r="A50" s="1">
        <v>47</v>
      </c>
      <c r="B50" t="s">
        <v>81</v>
      </c>
      <c r="C50" t="s">
        <v>64</v>
      </c>
      <c r="D50" t="s">
        <v>47</v>
      </c>
      <c r="E50" t="s">
        <v>37</v>
      </c>
      <c r="F50" s="1">
        <f t="shared" si="0"/>
        <v>0</v>
      </c>
      <c r="G50" s="1">
        <f t="shared" si="1"/>
        <v>0</v>
      </c>
      <c r="H50" s="1">
        <f t="shared" si="2"/>
        <v>0</v>
      </c>
      <c r="I50" s="4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4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</row>
    <row r="51" spans="1:32" x14ac:dyDescent="0.2">
      <c r="A51" s="1">
        <v>48</v>
      </c>
      <c r="B51" t="s">
        <v>82</v>
      </c>
      <c r="C51" t="s">
        <v>64</v>
      </c>
      <c r="D51" t="s">
        <v>47</v>
      </c>
      <c r="E51" t="s">
        <v>37</v>
      </c>
      <c r="F51" s="1">
        <f t="shared" si="0"/>
        <v>1</v>
      </c>
      <c r="G51" s="1">
        <f t="shared" si="1"/>
        <v>1</v>
      </c>
      <c r="H51" s="1">
        <f t="shared" si="2"/>
        <v>0</v>
      </c>
      <c r="I51" s="4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1</v>
      </c>
      <c r="W51" s="1">
        <v>0</v>
      </c>
      <c r="X51" s="4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</row>
    <row r="52" spans="1:32" x14ac:dyDescent="0.2">
      <c r="A52" s="1">
        <v>49</v>
      </c>
      <c r="B52" t="s">
        <v>83</v>
      </c>
      <c r="C52" t="s">
        <v>64</v>
      </c>
      <c r="D52" t="s">
        <v>47</v>
      </c>
      <c r="E52" t="s">
        <v>37</v>
      </c>
      <c r="F52" s="1">
        <f t="shared" si="0"/>
        <v>2</v>
      </c>
      <c r="G52" s="1">
        <f t="shared" si="1"/>
        <v>1</v>
      </c>
      <c r="H52" s="1">
        <f t="shared" si="2"/>
        <v>1</v>
      </c>
      <c r="I52" s="4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1</v>
      </c>
      <c r="T52" s="1">
        <v>0</v>
      </c>
      <c r="U52" s="1">
        <v>0</v>
      </c>
      <c r="V52" s="1">
        <v>0</v>
      </c>
      <c r="W52" s="1">
        <v>0</v>
      </c>
      <c r="X52" s="4">
        <v>0</v>
      </c>
      <c r="Y52" s="1">
        <v>0</v>
      </c>
      <c r="Z52" s="1">
        <v>0</v>
      </c>
      <c r="AA52" s="1">
        <v>0</v>
      </c>
      <c r="AB52" s="1">
        <v>0</v>
      </c>
      <c r="AC52" s="1">
        <v>1</v>
      </c>
      <c r="AD52" s="1">
        <v>0</v>
      </c>
      <c r="AE52" s="1">
        <v>0</v>
      </c>
      <c r="AF52" s="1">
        <v>0</v>
      </c>
    </row>
    <row r="53" spans="1:32" x14ac:dyDescent="0.2">
      <c r="A53" s="1">
        <v>50</v>
      </c>
      <c r="B53" t="s">
        <v>84</v>
      </c>
      <c r="C53" t="s">
        <v>64</v>
      </c>
      <c r="D53" t="s">
        <v>47</v>
      </c>
      <c r="E53" t="s">
        <v>37</v>
      </c>
      <c r="F53" s="1">
        <f t="shared" si="0"/>
        <v>17</v>
      </c>
      <c r="G53" s="1">
        <f t="shared" si="1"/>
        <v>7</v>
      </c>
      <c r="H53" s="1">
        <f t="shared" si="2"/>
        <v>10</v>
      </c>
      <c r="I53" s="4">
        <v>1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4</v>
      </c>
      <c r="S53" s="1">
        <v>1</v>
      </c>
      <c r="T53" s="1">
        <v>0</v>
      </c>
      <c r="U53" s="1">
        <v>0</v>
      </c>
      <c r="V53" s="1">
        <v>0</v>
      </c>
      <c r="W53" s="1">
        <v>1</v>
      </c>
      <c r="X53" s="4">
        <v>0</v>
      </c>
      <c r="Y53" s="1">
        <v>0</v>
      </c>
      <c r="Z53" s="1">
        <v>0</v>
      </c>
      <c r="AA53" s="1">
        <v>0</v>
      </c>
      <c r="AB53" s="1">
        <v>9</v>
      </c>
      <c r="AC53" s="1">
        <v>1</v>
      </c>
      <c r="AD53" s="1">
        <v>0</v>
      </c>
      <c r="AE53" s="1">
        <v>0</v>
      </c>
      <c r="AF53" s="1">
        <v>0</v>
      </c>
    </row>
    <row r="54" spans="1:32" x14ac:dyDescent="0.2">
      <c r="A54" s="1">
        <v>51</v>
      </c>
      <c r="B54" t="s">
        <v>85</v>
      </c>
      <c r="C54" t="s">
        <v>64</v>
      </c>
      <c r="D54" t="s">
        <v>47</v>
      </c>
      <c r="E54" t="s">
        <v>37</v>
      </c>
      <c r="F54" s="1">
        <f t="shared" si="0"/>
        <v>1</v>
      </c>
      <c r="G54" s="1">
        <f t="shared" si="1"/>
        <v>0</v>
      </c>
      <c r="H54" s="1">
        <f t="shared" si="2"/>
        <v>1</v>
      </c>
      <c r="I54" s="4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4">
        <v>0</v>
      </c>
      <c r="Y54" s="1">
        <v>0</v>
      </c>
      <c r="Z54" s="1">
        <v>0</v>
      </c>
      <c r="AA54" s="1">
        <v>0</v>
      </c>
      <c r="AB54" s="1">
        <v>1</v>
      </c>
      <c r="AC54" s="1">
        <v>0</v>
      </c>
      <c r="AD54" s="1">
        <v>0</v>
      </c>
      <c r="AE54" s="1">
        <v>0</v>
      </c>
      <c r="AF54" s="1">
        <v>0</v>
      </c>
    </row>
    <row r="55" spans="1:32" x14ac:dyDescent="0.2">
      <c r="A55" s="1">
        <v>52</v>
      </c>
      <c r="B55" t="s">
        <v>86</v>
      </c>
      <c r="C55" t="s">
        <v>64</v>
      </c>
      <c r="D55" t="s">
        <v>47</v>
      </c>
      <c r="E55" t="s">
        <v>37</v>
      </c>
      <c r="F55" s="1">
        <f t="shared" si="0"/>
        <v>0</v>
      </c>
      <c r="G55" s="1">
        <f t="shared" si="1"/>
        <v>0</v>
      </c>
      <c r="H55" s="1">
        <f t="shared" si="2"/>
        <v>0</v>
      </c>
      <c r="I55" s="4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4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</row>
    <row r="56" spans="1:32" x14ac:dyDescent="0.2">
      <c r="A56" s="1">
        <v>53</v>
      </c>
      <c r="B56" t="s">
        <v>87</v>
      </c>
      <c r="C56" t="s">
        <v>64</v>
      </c>
      <c r="D56" t="s">
        <v>47</v>
      </c>
      <c r="E56" t="s">
        <v>37</v>
      </c>
      <c r="F56" s="1">
        <f t="shared" si="0"/>
        <v>7</v>
      </c>
      <c r="G56" s="1">
        <f t="shared" si="1"/>
        <v>3</v>
      </c>
      <c r="H56" s="1">
        <f t="shared" si="2"/>
        <v>4</v>
      </c>
      <c r="I56" s="4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3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4">
        <v>0</v>
      </c>
      <c r="Y56" s="1">
        <v>0</v>
      </c>
      <c r="Z56" s="1">
        <v>0</v>
      </c>
      <c r="AA56" s="1">
        <v>0</v>
      </c>
      <c r="AB56" s="1">
        <v>4</v>
      </c>
      <c r="AC56" s="1">
        <v>0</v>
      </c>
      <c r="AD56" s="1">
        <v>0</v>
      </c>
      <c r="AE56" s="1">
        <v>0</v>
      </c>
      <c r="AF56" s="1">
        <v>0</v>
      </c>
    </row>
    <row r="57" spans="1:32" x14ac:dyDescent="0.2">
      <c r="E57" s="2" t="s">
        <v>650</v>
      </c>
      <c r="F57" s="6">
        <f t="shared" ref="F57:H57" si="3">SUM(F4:F56)</f>
        <v>307</v>
      </c>
      <c r="G57" s="6">
        <f t="shared" si="3"/>
        <v>204</v>
      </c>
      <c r="H57" s="6">
        <f t="shared" si="3"/>
        <v>103</v>
      </c>
      <c r="I57" s="7">
        <f t="shared" ref="I57:AF57" si="4">SUM(I4:I56)</f>
        <v>48</v>
      </c>
      <c r="J57" s="6">
        <f t="shared" si="4"/>
        <v>9</v>
      </c>
      <c r="K57" s="6">
        <f t="shared" si="4"/>
        <v>8</v>
      </c>
      <c r="L57" s="6">
        <f t="shared" si="4"/>
        <v>7</v>
      </c>
      <c r="M57" s="6">
        <f t="shared" si="4"/>
        <v>9</v>
      </c>
      <c r="N57" s="6">
        <f t="shared" si="4"/>
        <v>10</v>
      </c>
      <c r="O57" s="6">
        <f t="shared" si="4"/>
        <v>7</v>
      </c>
      <c r="P57" s="6">
        <f t="shared" si="4"/>
        <v>7</v>
      </c>
      <c r="Q57" s="6">
        <f t="shared" si="4"/>
        <v>8</v>
      </c>
      <c r="R57" s="6">
        <f t="shared" si="4"/>
        <v>39</v>
      </c>
      <c r="S57" s="6">
        <f t="shared" si="4"/>
        <v>24</v>
      </c>
      <c r="T57" s="6">
        <f t="shared" si="4"/>
        <v>7</v>
      </c>
      <c r="U57" s="6">
        <f t="shared" si="4"/>
        <v>2</v>
      </c>
      <c r="V57" s="6">
        <f t="shared" si="4"/>
        <v>6</v>
      </c>
      <c r="W57" s="6">
        <f t="shared" si="4"/>
        <v>13</v>
      </c>
      <c r="X57" s="7">
        <f t="shared" si="4"/>
        <v>6</v>
      </c>
      <c r="Y57" s="6">
        <f t="shared" si="4"/>
        <v>2</v>
      </c>
      <c r="Z57" s="6">
        <f t="shared" si="4"/>
        <v>5</v>
      </c>
      <c r="AA57" s="6">
        <f t="shared" si="4"/>
        <v>5</v>
      </c>
      <c r="AB57" s="6">
        <f t="shared" si="4"/>
        <v>47</v>
      </c>
      <c r="AC57" s="6">
        <f t="shared" si="4"/>
        <v>18</v>
      </c>
      <c r="AD57" s="6">
        <f t="shared" si="4"/>
        <v>6</v>
      </c>
      <c r="AE57" s="6">
        <f t="shared" si="4"/>
        <v>6</v>
      </c>
      <c r="AF57" s="6">
        <f t="shared" si="4"/>
        <v>8</v>
      </c>
    </row>
    <row r="58" spans="1:32" x14ac:dyDescent="0.2">
      <c r="E58" s="2" t="s">
        <v>648</v>
      </c>
      <c r="F58" s="3">
        <f>AVERAGE(F4:F56)</f>
        <v>5.7924528301886795</v>
      </c>
      <c r="G58" s="3">
        <f>AVERAGE(G4:G56)</f>
        <v>3.8490566037735849</v>
      </c>
      <c r="H58" s="3">
        <f>AVERAGE(H4:H56)</f>
        <v>1.9433962264150944</v>
      </c>
    </row>
    <row r="59" spans="1:32" x14ac:dyDescent="0.2">
      <c r="E59" s="2" t="s">
        <v>649</v>
      </c>
      <c r="F59" s="3">
        <f>STDEV(F4:F56)</f>
        <v>12.532048900206036</v>
      </c>
      <c r="G59" s="3">
        <f>STDEV(G4:G56)</f>
        <v>9.6224821410292414</v>
      </c>
      <c r="H59" s="3">
        <f>STDEV(H4:H56)</f>
        <v>3.4441427109024403</v>
      </c>
    </row>
  </sheetData>
  <sortState xmlns:xlrd2="http://schemas.microsoft.com/office/spreadsheetml/2017/richdata2" columnSort="1" ref="X1:AF60">
    <sortCondition ref="X3:AF3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D8441-0BFD-6E41-BB44-4F5C6F0E9750}">
  <dimension ref="A1:O308"/>
  <sheetViews>
    <sheetView tabSelected="1" zoomScale="116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20.83203125" customWidth="1"/>
    <col min="2" max="2" width="14.83203125" customWidth="1"/>
    <col min="3" max="3" width="6.83203125" customWidth="1"/>
    <col min="4" max="4" width="12.83203125" customWidth="1"/>
    <col min="5" max="5" width="8.83203125" customWidth="1"/>
    <col min="6" max="8" width="12.83203125" customWidth="1"/>
    <col min="9" max="9" width="22.83203125" customWidth="1"/>
    <col min="10" max="10" width="12.83203125" customWidth="1"/>
    <col min="11" max="11" width="20.83203125" customWidth="1"/>
    <col min="12" max="15" width="14.83203125" customWidth="1"/>
  </cols>
  <sheetData>
    <row r="1" spans="1:15" s="8" customFormat="1" x14ac:dyDescent="0.2">
      <c r="A1" s="8" t="s">
        <v>652</v>
      </c>
      <c r="B1" s="8" t="s">
        <v>651</v>
      </c>
      <c r="C1" s="8" t="s">
        <v>106</v>
      </c>
      <c r="D1" s="8" t="s">
        <v>107</v>
      </c>
      <c r="E1" s="8" t="s">
        <v>108</v>
      </c>
      <c r="F1" s="8" t="s">
        <v>655</v>
      </c>
      <c r="G1" s="8" t="s">
        <v>654</v>
      </c>
      <c r="H1" s="8" t="s">
        <v>658</v>
      </c>
      <c r="I1" s="8" t="s">
        <v>109</v>
      </c>
      <c r="J1" s="8" t="s">
        <v>24</v>
      </c>
      <c r="K1" s="8" t="s">
        <v>653</v>
      </c>
      <c r="L1" s="8" t="s">
        <v>656</v>
      </c>
      <c r="M1" s="8" t="s">
        <v>657</v>
      </c>
      <c r="N1" s="8" t="s">
        <v>659</v>
      </c>
      <c r="O1" s="8" t="s">
        <v>660</v>
      </c>
    </row>
    <row r="2" spans="1:15" x14ac:dyDescent="0.2">
      <c r="A2" t="s">
        <v>113</v>
      </c>
      <c r="B2" t="s">
        <v>110</v>
      </c>
      <c r="C2" t="s">
        <v>111</v>
      </c>
      <c r="D2">
        <v>17497088</v>
      </c>
      <c r="E2" t="s">
        <v>112</v>
      </c>
      <c r="F2" s="9">
        <v>6.4864579999999998</v>
      </c>
      <c r="G2" s="9">
        <v>6.171468</v>
      </c>
      <c r="H2" s="9">
        <v>0.95143882840218796</v>
      </c>
      <c r="I2" t="s">
        <v>0</v>
      </c>
      <c r="J2" t="s">
        <v>80</v>
      </c>
      <c r="K2" t="s">
        <v>114</v>
      </c>
      <c r="L2" s="9">
        <v>6.3683833999999999</v>
      </c>
      <c r="M2" s="9">
        <v>4.3844485000000004</v>
      </c>
      <c r="N2" s="9">
        <v>0.68847119034950099</v>
      </c>
      <c r="O2" s="9">
        <f>H2-N2</f>
        <v>0.26296763805268697</v>
      </c>
    </row>
    <row r="3" spans="1:15" x14ac:dyDescent="0.2">
      <c r="A3" t="s">
        <v>118</v>
      </c>
      <c r="B3" t="s">
        <v>115</v>
      </c>
      <c r="C3" t="s">
        <v>116</v>
      </c>
      <c r="D3">
        <v>95583499</v>
      </c>
      <c r="E3" t="s">
        <v>117</v>
      </c>
      <c r="F3" s="9">
        <v>6.9290976999999998</v>
      </c>
      <c r="G3" s="9">
        <v>21.808838000000002</v>
      </c>
      <c r="H3" s="9">
        <v>3.1474282719379199</v>
      </c>
      <c r="I3" t="s">
        <v>14</v>
      </c>
      <c r="J3" t="s">
        <v>38</v>
      </c>
      <c r="K3" t="s">
        <v>119</v>
      </c>
      <c r="L3" s="9">
        <v>6.9134206999999996</v>
      </c>
      <c r="M3" s="9">
        <v>7.1921644000000002</v>
      </c>
      <c r="N3" s="9">
        <v>1.0403192156380701</v>
      </c>
      <c r="O3" s="9">
        <f t="shared" ref="O3:O66" si="0">H3-N3</f>
        <v>2.1071090562998496</v>
      </c>
    </row>
    <row r="4" spans="1:15" x14ac:dyDescent="0.2">
      <c r="A4" t="s">
        <v>118</v>
      </c>
      <c r="B4" t="s">
        <v>115</v>
      </c>
      <c r="C4" t="s">
        <v>116</v>
      </c>
      <c r="D4">
        <v>95583499</v>
      </c>
      <c r="E4" t="s">
        <v>117</v>
      </c>
      <c r="F4" s="9">
        <v>8.7707700000000006</v>
      </c>
      <c r="G4" s="9">
        <v>12.593875000000001</v>
      </c>
      <c r="H4" s="9">
        <v>1.43589160358783</v>
      </c>
      <c r="I4" t="s">
        <v>14</v>
      </c>
      <c r="J4" t="s">
        <v>49</v>
      </c>
      <c r="K4" t="s">
        <v>121</v>
      </c>
      <c r="L4" s="9">
        <v>9.1132980000000003</v>
      </c>
      <c r="M4" s="9">
        <v>6.4568047999999996</v>
      </c>
      <c r="N4" s="9">
        <v>0.70850363940694105</v>
      </c>
      <c r="O4" s="9">
        <f t="shared" si="0"/>
        <v>0.72738796418088891</v>
      </c>
    </row>
    <row r="5" spans="1:15" x14ac:dyDescent="0.2">
      <c r="A5" t="s">
        <v>118</v>
      </c>
      <c r="B5" t="s">
        <v>115</v>
      </c>
      <c r="C5" t="s">
        <v>116</v>
      </c>
      <c r="D5">
        <v>95583499</v>
      </c>
      <c r="E5" t="s">
        <v>117</v>
      </c>
      <c r="F5" s="9">
        <v>11.542441999999999</v>
      </c>
      <c r="G5" s="9">
        <v>14.959073999999999</v>
      </c>
      <c r="H5" s="9">
        <v>1.2960059924927501</v>
      </c>
      <c r="I5" t="s">
        <v>13</v>
      </c>
      <c r="J5" t="s">
        <v>49</v>
      </c>
      <c r="K5" t="s">
        <v>120</v>
      </c>
      <c r="L5" s="9">
        <v>11.955688</v>
      </c>
      <c r="M5" s="9">
        <v>8.2714119999999998</v>
      </c>
      <c r="N5" s="9">
        <v>0.69183906438508602</v>
      </c>
      <c r="O5" s="9">
        <f t="shared" si="0"/>
        <v>0.60416692810766404</v>
      </c>
    </row>
    <row r="6" spans="1:15" x14ac:dyDescent="0.2">
      <c r="A6" t="s">
        <v>118</v>
      </c>
      <c r="B6" t="s">
        <v>115</v>
      </c>
      <c r="C6" t="s">
        <v>116</v>
      </c>
      <c r="D6">
        <v>95583499</v>
      </c>
      <c r="E6" t="s">
        <v>117</v>
      </c>
      <c r="F6" s="9">
        <v>6.6077623000000001</v>
      </c>
      <c r="G6" s="9">
        <v>10.835651</v>
      </c>
      <c r="H6" s="9">
        <v>1.63983668117117</v>
      </c>
      <c r="I6" t="s">
        <v>0</v>
      </c>
      <c r="J6" t="s">
        <v>60</v>
      </c>
      <c r="K6" t="s">
        <v>114</v>
      </c>
      <c r="L6" s="9">
        <v>6.6884135999999996</v>
      </c>
      <c r="M6" s="9">
        <v>3.9266740000000002</v>
      </c>
      <c r="N6" s="9">
        <v>0.58708600197810701</v>
      </c>
      <c r="O6" s="9">
        <f t="shared" si="0"/>
        <v>1.052750679193063</v>
      </c>
    </row>
    <row r="7" spans="1:15" x14ac:dyDescent="0.2">
      <c r="A7" t="s">
        <v>118</v>
      </c>
      <c r="B7" t="s">
        <v>115</v>
      </c>
      <c r="C7" t="s">
        <v>116</v>
      </c>
      <c r="D7">
        <v>95583499</v>
      </c>
      <c r="E7" t="s">
        <v>117</v>
      </c>
      <c r="F7" s="9">
        <v>34.168624999999999</v>
      </c>
      <c r="G7" s="9">
        <v>31.770278999999999</v>
      </c>
      <c r="H7" s="9">
        <v>0.92980853048666701</v>
      </c>
      <c r="I7" t="s">
        <v>13</v>
      </c>
      <c r="J7" t="s">
        <v>60</v>
      </c>
      <c r="K7" t="s">
        <v>122</v>
      </c>
      <c r="L7" s="9">
        <v>30.582719999999998</v>
      </c>
      <c r="M7" s="9">
        <v>16.643497</v>
      </c>
      <c r="N7" s="9">
        <v>0.54421245069110902</v>
      </c>
      <c r="O7" s="9">
        <f t="shared" si="0"/>
        <v>0.38559607979555799</v>
      </c>
    </row>
    <row r="8" spans="1:15" x14ac:dyDescent="0.2">
      <c r="A8" t="s">
        <v>118</v>
      </c>
      <c r="B8" t="s">
        <v>115</v>
      </c>
      <c r="C8" t="s">
        <v>116</v>
      </c>
      <c r="D8">
        <v>95583499</v>
      </c>
      <c r="E8" t="s">
        <v>117</v>
      </c>
      <c r="F8" s="9">
        <v>26.800415000000001</v>
      </c>
      <c r="G8" s="9">
        <v>26.048255999999999</v>
      </c>
      <c r="H8" s="9">
        <v>0.97193480026335399</v>
      </c>
      <c r="I8" t="s">
        <v>14</v>
      </c>
      <c r="J8" t="s">
        <v>60</v>
      </c>
      <c r="K8" t="s">
        <v>123</v>
      </c>
      <c r="L8" s="9">
        <v>25.635916000000002</v>
      </c>
      <c r="M8" s="9">
        <v>11.962728500000001</v>
      </c>
      <c r="N8" s="9">
        <v>0.46663940153338002</v>
      </c>
      <c r="O8" s="9">
        <f t="shared" si="0"/>
        <v>0.50529539872997398</v>
      </c>
    </row>
    <row r="9" spans="1:15" x14ac:dyDescent="0.2">
      <c r="A9" t="s">
        <v>126</v>
      </c>
      <c r="B9" t="s">
        <v>124</v>
      </c>
      <c r="C9" t="s">
        <v>125</v>
      </c>
      <c r="D9">
        <v>53267398</v>
      </c>
      <c r="E9" t="s">
        <v>117</v>
      </c>
      <c r="F9" s="9">
        <v>6.4553393999999997</v>
      </c>
      <c r="G9" s="9">
        <v>14.416964999999999</v>
      </c>
      <c r="H9" s="9">
        <v>2.23333958242381</v>
      </c>
      <c r="I9" t="s">
        <v>12</v>
      </c>
      <c r="J9" t="s">
        <v>43</v>
      </c>
      <c r="K9" t="s">
        <v>127</v>
      </c>
      <c r="L9" s="9">
        <v>6.4188720000000004</v>
      </c>
      <c r="M9" s="9">
        <v>3.1276487999999998</v>
      </c>
      <c r="N9" s="9">
        <v>0.48725832202293501</v>
      </c>
      <c r="O9" s="9">
        <f t="shared" si="0"/>
        <v>1.7460812604008751</v>
      </c>
    </row>
    <row r="10" spans="1:15" x14ac:dyDescent="0.2">
      <c r="A10" t="s">
        <v>130</v>
      </c>
      <c r="B10" t="s">
        <v>128</v>
      </c>
      <c r="C10" t="s">
        <v>129</v>
      </c>
      <c r="D10">
        <v>45374176</v>
      </c>
      <c r="E10" t="s">
        <v>112</v>
      </c>
      <c r="F10" s="9">
        <v>6.8704796000000004</v>
      </c>
      <c r="G10" s="9">
        <v>5.768249</v>
      </c>
      <c r="H10" s="9">
        <v>0.83957006436639403</v>
      </c>
      <c r="I10" t="s">
        <v>13</v>
      </c>
      <c r="J10" t="s">
        <v>43</v>
      </c>
      <c r="K10" t="s">
        <v>131</v>
      </c>
      <c r="L10" s="9">
        <v>6.9234369999999998</v>
      </c>
      <c r="M10" s="9">
        <v>5.6844052999999999</v>
      </c>
      <c r="N10" s="9">
        <v>0.82103806245366295</v>
      </c>
      <c r="O10" s="9">
        <f t="shared" si="0"/>
        <v>1.8532001912731078E-2</v>
      </c>
    </row>
    <row r="11" spans="1:15" x14ac:dyDescent="0.2">
      <c r="A11" t="s">
        <v>134</v>
      </c>
      <c r="B11" t="s">
        <v>132</v>
      </c>
      <c r="C11" t="s">
        <v>133</v>
      </c>
      <c r="D11">
        <v>170418865</v>
      </c>
      <c r="E11" t="s">
        <v>112</v>
      </c>
      <c r="F11" s="9">
        <v>13.091702</v>
      </c>
      <c r="G11" s="9">
        <v>7.3152375000000003</v>
      </c>
      <c r="H11" s="9">
        <v>0.55876902025420405</v>
      </c>
      <c r="I11" t="s">
        <v>15</v>
      </c>
      <c r="J11" t="s">
        <v>49</v>
      </c>
      <c r="K11" t="s">
        <v>135</v>
      </c>
      <c r="L11" s="9">
        <v>13.008490999999999</v>
      </c>
      <c r="M11" s="9">
        <v>8.2713280000000005</v>
      </c>
      <c r="N11" s="9">
        <v>0.63584069820242795</v>
      </c>
      <c r="O11" s="9">
        <f t="shared" si="0"/>
        <v>-7.7071677948223893E-2</v>
      </c>
    </row>
    <row r="12" spans="1:15" x14ac:dyDescent="0.2">
      <c r="A12" t="s">
        <v>134</v>
      </c>
      <c r="B12" t="s">
        <v>132</v>
      </c>
      <c r="C12" t="s">
        <v>133</v>
      </c>
      <c r="D12">
        <v>170418865</v>
      </c>
      <c r="E12" t="s">
        <v>112</v>
      </c>
      <c r="F12" s="9">
        <v>12.744738</v>
      </c>
      <c r="G12" s="9">
        <v>7.1419096</v>
      </c>
      <c r="H12" s="9">
        <v>0.56038104510269304</v>
      </c>
      <c r="I12" t="s">
        <v>16</v>
      </c>
      <c r="J12" t="s">
        <v>49</v>
      </c>
      <c r="K12" t="s">
        <v>136</v>
      </c>
      <c r="L12" s="9">
        <v>12.340393000000001</v>
      </c>
      <c r="M12" s="9">
        <v>6.5033573999999996</v>
      </c>
      <c r="N12" s="9">
        <v>0.52699759237813604</v>
      </c>
      <c r="O12" s="9">
        <f t="shared" si="0"/>
        <v>3.3383452724557006E-2</v>
      </c>
    </row>
    <row r="13" spans="1:15" x14ac:dyDescent="0.2">
      <c r="A13" t="s">
        <v>138</v>
      </c>
      <c r="B13" t="s">
        <v>137</v>
      </c>
      <c r="C13" t="s">
        <v>133</v>
      </c>
      <c r="D13">
        <v>130850595</v>
      </c>
      <c r="E13" t="s">
        <v>112</v>
      </c>
      <c r="F13" s="9">
        <v>11.317429000000001</v>
      </c>
      <c r="G13" s="9">
        <v>6.9119609999999998</v>
      </c>
      <c r="H13" s="9">
        <v>0.61073597192436502</v>
      </c>
      <c r="I13" t="s">
        <v>13</v>
      </c>
      <c r="J13" t="s">
        <v>36</v>
      </c>
      <c r="K13" t="s">
        <v>139</v>
      </c>
      <c r="L13" s="9">
        <v>11.158776</v>
      </c>
      <c r="M13" s="9">
        <v>9.2181169999999995</v>
      </c>
      <c r="N13" s="9">
        <v>0.82608675001631005</v>
      </c>
      <c r="O13" s="9">
        <f t="shared" si="0"/>
        <v>-0.21535077809194503</v>
      </c>
    </row>
    <row r="14" spans="1:15" x14ac:dyDescent="0.2">
      <c r="A14" t="s">
        <v>138</v>
      </c>
      <c r="B14" t="s">
        <v>137</v>
      </c>
      <c r="C14" t="s">
        <v>133</v>
      </c>
      <c r="D14">
        <v>130850595</v>
      </c>
      <c r="E14" t="s">
        <v>112</v>
      </c>
      <c r="F14" s="9">
        <v>5.9406210000000002</v>
      </c>
      <c r="G14" s="9">
        <v>3.7356634</v>
      </c>
      <c r="H14" s="9">
        <v>0.62883382057195703</v>
      </c>
      <c r="I14" t="s">
        <v>0</v>
      </c>
      <c r="J14" t="s">
        <v>56</v>
      </c>
      <c r="K14" t="s">
        <v>140</v>
      </c>
      <c r="L14" s="9">
        <v>5.9636373999999996</v>
      </c>
      <c r="M14" s="9">
        <v>3.8255252999999998</v>
      </c>
      <c r="N14" s="9">
        <v>0.64147516748754696</v>
      </c>
      <c r="O14" s="9">
        <f t="shared" si="0"/>
        <v>-1.2641346915589935E-2</v>
      </c>
    </row>
    <row r="15" spans="1:15" x14ac:dyDescent="0.2">
      <c r="A15" t="s">
        <v>143</v>
      </c>
      <c r="B15" t="s">
        <v>141</v>
      </c>
      <c r="C15" t="s">
        <v>142</v>
      </c>
      <c r="D15">
        <v>218382029</v>
      </c>
      <c r="E15" t="s">
        <v>112</v>
      </c>
      <c r="F15" s="9">
        <v>28.386700000000001</v>
      </c>
      <c r="G15" s="9">
        <v>14.773713000000001</v>
      </c>
      <c r="H15" s="9">
        <v>0.52044489144564199</v>
      </c>
      <c r="I15" t="s">
        <v>14</v>
      </c>
      <c r="J15" t="s">
        <v>80</v>
      </c>
      <c r="K15" t="s">
        <v>144</v>
      </c>
      <c r="L15" s="9">
        <v>27.778835000000001</v>
      </c>
      <c r="M15" s="9">
        <v>17.768196</v>
      </c>
      <c r="N15" s="9">
        <v>0.63963071165511398</v>
      </c>
      <c r="O15" s="9">
        <f t="shared" si="0"/>
        <v>-0.11918582020947199</v>
      </c>
    </row>
    <row r="16" spans="1:15" x14ac:dyDescent="0.2">
      <c r="A16" t="s">
        <v>146</v>
      </c>
      <c r="B16" t="s">
        <v>145</v>
      </c>
      <c r="C16" t="s">
        <v>142</v>
      </c>
      <c r="D16">
        <v>84905625</v>
      </c>
      <c r="E16" t="s">
        <v>112</v>
      </c>
      <c r="F16" s="9">
        <v>8.184037</v>
      </c>
      <c r="G16" s="9">
        <v>10.377530999999999</v>
      </c>
      <c r="H16" s="9">
        <v>1.2680210267866601</v>
      </c>
      <c r="I16" t="s">
        <v>13</v>
      </c>
      <c r="J16" t="s">
        <v>87</v>
      </c>
      <c r="K16" t="s">
        <v>147</v>
      </c>
      <c r="L16" s="9">
        <v>8.1381300000000003</v>
      </c>
      <c r="M16" s="9">
        <v>9.9099319999999995</v>
      </c>
      <c r="N16" s="9">
        <v>1.2177161092290201</v>
      </c>
      <c r="O16" s="9">
        <f t="shared" si="0"/>
        <v>5.0304917557639994E-2</v>
      </c>
    </row>
    <row r="17" spans="1:15" x14ac:dyDescent="0.2">
      <c r="A17" t="s">
        <v>149</v>
      </c>
      <c r="B17" t="s">
        <v>148</v>
      </c>
      <c r="C17" t="s">
        <v>111</v>
      </c>
      <c r="D17">
        <v>100257060</v>
      </c>
      <c r="E17" t="s">
        <v>117</v>
      </c>
      <c r="F17" s="9">
        <v>13.645783</v>
      </c>
      <c r="G17" s="9">
        <v>9.8445309999999999</v>
      </c>
      <c r="H17" s="9">
        <v>0.72143394043419895</v>
      </c>
      <c r="I17" t="s">
        <v>0</v>
      </c>
      <c r="J17" t="s">
        <v>84</v>
      </c>
      <c r="K17" t="s">
        <v>150</v>
      </c>
      <c r="L17" s="9">
        <v>14.921117000000001</v>
      </c>
      <c r="M17" s="9">
        <v>9.7918249999999993</v>
      </c>
      <c r="N17" s="9">
        <v>0.65623940888607701</v>
      </c>
      <c r="O17" s="9">
        <f t="shared" si="0"/>
        <v>6.5194531548121937E-2</v>
      </c>
    </row>
    <row r="18" spans="1:15" x14ac:dyDescent="0.2">
      <c r="A18" t="s">
        <v>153</v>
      </c>
      <c r="B18" t="s">
        <v>151</v>
      </c>
      <c r="C18" t="s">
        <v>152</v>
      </c>
      <c r="D18">
        <v>79773563</v>
      </c>
      <c r="E18" t="s">
        <v>117</v>
      </c>
      <c r="F18" s="9">
        <v>5.450221</v>
      </c>
      <c r="G18" s="9">
        <v>4.330247</v>
      </c>
      <c r="H18" s="9">
        <v>0.79450851626016605</v>
      </c>
      <c r="I18" t="s">
        <v>14</v>
      </c>
      <c r="J18" t="s">
        <v>34</v>
      </c>
      <c r="K18" t="s">
        <v>154</v>
      </c>
      <c r="L18" s="9">
        <v>5.3681106999999999</v>
      </c>
      <c r="M18" s="9">
        <v>5.7975770000000004</v>
      </c>
      <c r="N18" s="9">
        <v>1.0800032495604099</v>
      </c>
      <c r="O18" s="9">
        <f t="shared" si="0"/>
        <v>-0.28549473330024389</v>
      </c>
    </row>
    <row r="19" spans="1:15" x14ac:dyDescent="0.2">
      <c r="A19" t="s">
        <v>156</v>
      </c>
      <c r="B19" t="s">
        <v>155</v>
      </c>
      <c r="C19" t="s">
        <v>129</v>
      </c>
      <c r="D19">
        <v>3066333</v>
      </c>
      <c r="E19" t="s">
        <v>112</v>
      </c>
      <c r="F19" s="9">
        <v>11.754288000000001</v>
      </c>
      <c r="G19" s="9">
        <v>5.367667</v>
      </c>
      <c r="H19" s="9">
        <v>0.456656073085839</v>
      </c>
      <c r="I19" t="s">
        <v>0</v>
      </c>
      <c r="J19" t="s">
        <v>34</v>
      </c>
      <c r="K19" t="s">
        <v>157</v>
      </c>
      <c r="L19" s="9">
        <v>12.265549999999999</v>
      </c>
      <c r="M19" s="9">
        <v>6.3006706000000001</v>
      </c>
      <c r="N19" s="9">
        <v>0.51368838739396105</v>
      </c>
      <c r="O19" s="9">
        <f t="shared" si="0"/>
        <v>-5.7032314308122056E-2</v>
      </c>
    </row>
    <row r="20" spans="1:15" x14ac:dyDescent="0.2">
      <c r="A20" t="s">
        <v>160</v>
      </c>
      <c r="B20" t="s">
        <v>158</v>
      </c>
      <c r="C20" t="s">
        <v>159</v>
      </c>
      <c r="D20">
        <v>55425863</v>
      </c>
      <c r="E20" t="s">
        <v>117</v>
      </c>
      <c r="F20" s="9">
        <v>7.2281120000000003</v>
      </c>
      <c r="G20" s="9">
        <v>5.686966</v>
      </c>
      <c r="H20" s="9">
        <v>0.78678443278134003</v>
      </c>
      <c r="I20" t="s">
        <v>0</v>
      </c>
      <c r="J20" t="s">
        <v>34</v>
      </c>
      <c r="K20" t="s">
        <v>161</v>
      </c>
      <c r="L20" s="9">
        <v>7.1824940000000002</v>
      </c>
      <c r="M20" s="9">
        <v>4.6914734999999999</v>
      </c>
      <c r="N20" s="9">
        <v>0.653181680346687</v>
      </c>
      <c r="O20" s="9">
        <f t="shared" si="0"/>
        <v>0.13360275243465303</v>
      </c>
    </row>
    <row r="21" spans="1:15" x14ac:dyDescent="0.2">
      <c r="A21" t="s">
        <v>154</v>
      </c>
      <c r="B21" t="s">
        <v>162</v>
      </c>
      <c r="C21" t="s">
        <v>125</v>
      </c>
      <c r="D21">
        <v>166409364</v>
      </c>
      <c r="E21" t="s">
        <v>117</v>
      </c>
      <c r="F21" s="9">
        <v>5.004251</v>
      </c>
      <c r="G21" s="9">
        <v>3.9886813000000001</v>
      </c>
      <c r="H21" s="9">
        <v>0.79705860077761903</v>
      </c>
      <c r="I21" t="s">
        <v>15</v>
      </c>
      <c r="J21" t="s">
        <v>84</v>
      </c>
      <c r="K21" t="s">
        <v>163</v>
      </c>
      <c r="L21" s="9">
        <v>5.0103435999999997</v>
      </c>
      <c r="M21" s="9">
        <v>3.7827318000000001</v>
      </c>
      <c r="N21" s="9">
        <v>0.75498450844768406</v>
      </c>
      <c r="O21" s="9">
        <f t="shared" si="0"/>
        <v>4.2074092329934976E-2</v>
      </c>
    </row>
    <row r="22" spans="1:15" x14ac:dyDescent="0.2">
      <c r="A22" t="s">
        <v>166</v>
      </c>
      <c r="B22" t="s">
        <v>164</v>
      </c>
      <c r="C22" t="s">
        <v>165</v>
      </c>
      <c r="D22">
        <v>66501083</v>
      </c>
      <c r="E22" t="s">
        <v>117</v>
      </c>
      <c r="F22" s="9">
        <v>5.9845470000000001</v>
      </c>
      <c r="G22" s="9">
        <v>5.6961225999999998</v>
      </c>
      <c r="H22" s="9">
        <v>0.951805140806815</v>
      </c>
      <c r="I22" t="s">
        <v>16</v>
      </c>
      <c r="J22" t="s">
        <v>49</v>
      </c>
      <c r="K22" t="s">
        <v>168</v>
      </c>
      <c r="L22" s="9">
        <v>5.9835057000000003</v>
      </c>
      <c r="M22" s="9">
        <v>4.8792720000000003</v>
      </c>
      <c r="N22" s="9">
        <v>0.81545372305737096</v>
      </c>
      <c r="O22" s="9">
        <f t="shared" si="0"/>
        <v>0.13635141774944404</v>
      </c>
    </row>
    <row r="23" spans="1:15" x14ac:dyDescent="0.2">
      <c r="A23" t="s">
        <v>166</v>
      </c>
      <c r="B23" t="s">
        <v>164</v>
      </c>
      <c r="C23" t="s">
        <v>165</v>
      </c>
      <c r="D23">
        <v>66501083</v>
      </c>
      <c r="E23" t="s">
        <v>117</v>
      </c>
      <c r="F23" s="9">
        <v>6.0052924000000001</v>
      </c>
      <c r="G23" s="9">
        <v>5.9447703000000001</v>
      </c>
      <c r="H23" s="9">
        <v>0.98992187291329903</v>
      </c>
      <c r="I23" t="s">
        <v>15</v>
      </c>
      <c r="J23" t="s">
        <v>49</v>
      </c>
      <c r="K23" t="s">
        <v>167</v>
      </c>
      <c r="L23" s="9">
        <v>6.0044120000000003</v>
      </c>
      <c r="M23" s="9">
        <v>4.6410847000000004</v>
      </c>
      <c r="N23" s="9">
        <v>0.77294574389632198</v>
      </c>
      <c r="O23" s="9">
        <f t="shared" si="0"/>
        <v>0.21697612901697705</v>
      </c>
    </row>
    <row r="24" spans="1:15" x14ac:dyDescent="0.2">
      <c r="A24" t="s">
        <v>171</v>
      </c>
      <c r="B24" t="s">
        <v>169</v>
      </c>
      <c r="C24" t="s">
        <v>170</v>
      </c>
      <c r="D24">
        <v>84980440</v>
      </c>
      <c r="E24" t="s">
        <v>112</v>
      </c>
      <c r="F24" s="9">
        <v>5.7442517000000004</v>
      </c>
      <c r="G24" s="9">
        <v>9.5828609999999994</v>
      </c>
      <c r="H24" s="9">
        <v>1.66825228079751</v>
      </c>
      <c r="I24" t="s">
        <v>14</v>
      </c>
      <c r="J24" t="s">
        <v>84</v>
      </c>
      <c r="K24" t="s">
        <v>172</v>
      </c>
      <c r="L24" s="9">
        <v>5.7384963000000004</v>
      </c>
      <c r="M24" s="9">
        <v>4.7943195999999997</v>
      </c>
      <c r="N24" s="9">
        <v>0.83546618301383202</v>
      </c>
      <c r="O24" s="9">
        <f t="shared" si="0"/>
        <v>0.83278609778367796</v>
      </c>
    </row>
    <row r="25" spans="1:15" x14ac:dyDescent="0.2">
      <c r="A25" t="s">
        <v>174</v>
      </c>
      <c r="B25" t="s">
        <v>173</v>
      </c>
      <c r="C25" t="s">
        <v>133</v>
      </c>
      <c r="D25">
        <v>127689062</v>
      </c>
      <c r="E25" t="s">
        <v>117</v>
      </c>
      <c r="F25" s="9">
        <v>7.9383907000000002</v>
      </c>
      <c r="G25" s="9">
        <v>6.3376640000000002</v>
      </c>
      <c r="H25" s="9">
        <v>0.79835627137878196</v>
      </c>
      <c r="I25" t="s">
        <v>0</v>
      </c>
      <c r="J25" t="s">
        <v>34</v>
      </c>
      <c r="K25" t="s">
        <v>175</v>
      </c>
      <c r="L25" s="9">
        <v>7.9520920000000004</v>
      </c>
      <c r="M25" s="9">
        <v>4.3331156000000002</v>
      </c>
      <c r="N25" s="9">
        <v>0.54490259921540096</v>
      </c>
      <c r="O25" s="9">
        <f t="shared" si="0"/>
        <v>0.25345367216338099</v>
      </c>
    </row>
    <row r="26" spans="1:15" x14ac:dyDescent="0.2">
      <c r="A26" t="s">
        <v>178</v>
      </c>
      <c r="B26" t="s">
        <v>176</v>
      </c>
      <c r="C26" t="s">
        <v>177</v>
      </c>
      <c r="D26">
        <v>102080738</v>
      </c>
      <c r="E26" t="s">
        <v>117</v>
      </c>
      <c r="F26" s="9">
        <v>19.200019999999999</v>
      </c>
      <c r="G26" s="9">
        <v>13.903121000000001</v>
      </c>
      <c r="H26" s="9">
        <v>0.72412013112486395</v>
      </c>
      <c r="I26" t="s">
        <v>14</v>
      </c>
      <c r="J26" t="s">
        <v>36</v>
      </c>
      <c r="K26" t="s">
        <v>183</v>
      </c>
      <c r="L26" s="9">
        <v>19.222929000000001</v>
      </c>
      <c r="M26" s="9">
        <v>12.407748</v>
      </c>
      <c r="N26" s="9">
        <v>0.645466047343774</v>
      </c>
      <c r="O26" s="9">
        <f t="shared" si="0"/>
        <v>7.8654083781089956E-2</v>
      </c>
    </row>
    <row r="27" spans="1:15" x14ac:dyDescent="0.2">
      <c r="A27" t="s">
        <v>178</v>
      </c>
      <c r="B27" t="s">
        <v>176</v>
      </c>
      <c r="C27" t="s">
        <v>177</v>
      </c>
      <c r="D27">
        <v>102080738</v>
      </c>
      <c r="E27" t="s">
        <v>117</v>
      </c>
      <c r="F27" s="9">
        <v>8.8182100000000005</v>
      </c>
      <c r="G27" s="9">
        <v>6.4593797000000004</v>
      </c>
      <c r="H27" s="9">
        <v>0.73250463529446497</v>
      </c>
      <c r="I27" t="s">
        <v>22</v>
      </c>
      <c r="J27" t="s">
        <v>36</v>
      </c>
      <c r="K27" t="s">
        <v>184</v>
      </c>
      <c r="L27" s="9">
        <v>8.8634140000000006</v>
      </c>
      <c r="M27" s="9">
        <v>4.9996156999999997</v>
      </c>
      <c r="N27" s="9">
        <v>0.56407335818906801</v>
      </c>
      <c r="O27" s="9">
        <f t="shared" si="0"/>
        <v>0.16843127710539696</v>
      </c>
    </row>
    <row r="28" spans="1:15" x14ac:dyDescent="0.2">
      <c r="A28" t="s">
        <v>178</v>
      </c>
      <c r="B28" t="s">
        <v>176</v>
      </c>
      <c r="C28" t="s">
        <v>177</v>
      </c>
      <c r="D28">
        <v>102080738</v>
      </c>
      <c r="E28" t="s">
        <v>117</v>
      </c>
      <c r="F28" s="9">
        <v>26.857206000000001</v>
      </c>
      <c r="G28" s="9">
        <v>27.541159</v>
      </c>
      <c r="H28" s="9">
        <v>1.0254662752335399</v>
      </c>
      <c r="I28" t="s">
        <v>13</v>
      </c>
      <c r="J28" t="s">
        <v>36</v>
      </c>
      <c r="K28" t="s">
        <v>182</v>
      </c>
      <c r="L28" s="9">
        <v>22.361504</v>
      </c>
      <c r="M28" s="9">
        <v>11.511879</v>
      </c>
      <c r="N28" s="9">
        <v>0.51480790379752595</v>
      </c>
      <c r="O28" s="9">
        <f t="shared" si="0"/>
        <v>0.510658371436014</v>
      </c>
    </row>
    <row r="29" spans="1:15" x14ac:dyDescent="0.2">
      <c r="A29" t="s">
        <v>178</v>
      </c>
      <c r="B29" t="s">
        <v>176</v>
      </c>
      <c r="C29" t="s">
        <v>177</v>
      </c>
      <c r="D29">
        <v>102080738</v>
      </c>
      <c r="E29" t="s">
        <v>117</v>
      </c>
      <c r="F29" s="9">
        <v>22.452062999999999</v>
      </c>
      <c r="G29" s="9">
        <v>15.881104000000001</v>
      </c>
      <c r="H29" s="9">
        <v>0.70733384277427003</v>
      </c>
      <c r="I29" t="s">
        <v>15</v>
      </c>
      <c r="J29" t="s">
        <v>73</v>
      </c>
      <c r="K29" t="s">
        <v>186</v>
      </c>
      <c r="L29" s="9">
        <v>23.273026999999999</v>
      </c>
      <c r="M29" s="9">
        <v>11.972574</v>
      </c>
      <c r="N29" s="9">
        <v>0.51443991363908104</v>
      </c>
      <c r="O29" s="9">
        <f t="shared" si="0"/>
        <v>0.19289392913518899</v>
      </c>
    </row>
    <row r="30" spans="1:15" x14ac:dyDescent="0.2">
      <c r="A30" t="s">
        <v>178</v>
      </c>
      <c r="B30" t="s">
        <v>176</v>
      </c>
      <c r="C30" t="s">
        <v>177</v>
      </c>
      <c r="D30">
        <v>102080738</v>
      </c>
      <c r="E30" t="s">
        <v>117</v>
      </c>
      <c r="F30" s="9">
        <v>10.243221</v>
      </c>
      <c r="G30" s="9">
        <v>7.5003460000000004</v>
      </c>
      <c r="H30" s="9">
        <v>0.73222534200912004</v>
      </c>
      <c r="I30" t="s">
        <v>6</v>
      </c>
      <c r="J30" t="s">
        <v>36</v>
      </c>
      <c r="K30" t="s">
        <v>180</v>
      </c>
      <c r="L30" s="9">
        <v>10.172385999999999</v>
      </c>
      <c r="M30" s="9">
        <v>4.5836883000000004</v>
      </c>
      <c r="N30" s="9">
        <v>0.450601097913508</v>
      </c>
      <c r="O30" s="9">
        <f t="shared" si="0"/>
        <v>0.28162424409561204</v>
      </c>
    </row>
    <row r="31" spans="1:15" x14ac:dyDescent="0.2">
      <c r="A31" t="s">
        <v>178</v>
      </c>
      <c r="B31" t="s">
        <v>176</v>
      </c>
      <c r="C31" t="s">
        <v>177</v>
      </c>
      <c r="D31">
        <v>102080738</v>
      </c>
      <c r="E31" t="s">
        <v>117</v>
      </c>
      <c r="F31" s="9">
        <v>9.4964060000000003</v>
      </c>
      <c r="G31" s="9">
        <v>6.3928722999999996</v>
      </c>
      <c r="H31" s="9">
        <v>0.67318860419405002</v>
      </c>
      <c r="I31" t="s">
        <v>0</v>
      </c>
      <c r="J31" t="s">
        <v>73</v>
      </c>
      <c r="K31" t="s">
        <v>185</v>
      </c>
      <c r="L31" s="9">
        <v>9.4794520000000002</v>
      </c>
      <c r="M31" s="9">
        <v>4.1908630000000002</v>
      </c>
      <c r="N31" s="9">
        <v>0.44209971209306198</v>
      </c>
      <c r="O31" s="9">
        <f t="shared" si="0"/>
        <v>0.23108889210098804</v>
      </c>
    </row>
    <row r="32" spans="1:15" x14ac:dyDescent="0.2">
      <c r="A32" t="s">
        <v>178</v>
      </c>
      <c r="B32" t="s">
        <v>176</v>
      </c>
      <c r="C32" t="s">
        <v>177</v>
      </c>
      <c r="D32">
        <v>102080738</v>
      </c>
      <c r="E32" t="s">
        <v>117</v>
      </c>
      <c r="F32" s="9">
        <v>15.172331</v>
      </c>
      <c r="G32" s="9">
        <v>9.2989479999999993</v>
      </c>
      <c r="H32" s="9">
        <v>0.61288855351231097</v>
      </c>
      <c r="I32" t="s">
        <v>0</v>
      </c>
      <c r="J32" t="s">
        <v>36</v>
      </c>
      <c r="K32" t="s">
        <v>179</v>
      </c>
      <c r="L32" s="9">
        <v>15.576176</v>
      </c>
      <c r="M32" s="9">
        <v>6.2648799999999998</v>
      </c>
      <c r="N32" s="9">
        <v>0.40220911730838199</v>
      </c>
      <c r="O32" s="9">
        <f t="shared" si="0"/>
        <v>0.21067943620392898</v>
      </c>
    </row>
    <row r="33" spans="1:15" x14ac:dyDescent="0.2">
      <c r="A33" t="s">
        <v>178</v>
      </c>
      <c r="B33" t="s">
        <v>176</v>
      </c>
      <c r="C33" t="s">
        <v>177</v>
      </c>
      <c r="D33">
        <v>102080738</v>
      </c>
      <c r="E33" t="s">
        <v>117</v>
      </c>
      <c r="F33" s="9">
        <v>7.7980260000000001</v>
      </c>
      <c r="G33" s="9">
        <v>5.6147394000000004</v>
      </c>
      <c r="H33" s="9">
        <v>0.72002060521470401</v>
      </c>
      <c r="I33" t="s">
        <v>9</v>
      </c>
      <c r="J33" t="s">
        <v>36</v>
      </c>
      <c r="K33" t="s">
        <v>181</v>
      </c>
      <c r="L33" s="9">
        <v>7.7834510000000003</v>
      </c>
      <c r="M33" s="9">
        <v>2.6662726000000001</v>
      </c>
      <c r="N33" s="9">
        <v>0.342556611456795</v>
      </c>
      <c r="O33" s="9">
        <f t="shared" si="0"/>
        <v>0.37746399375790901</v>
      </c>
    </row>
    <row r="34" spans="1:15" x14ac:dyDescent="0.2">
      <c r="A34" t="s">
        <v>188</v>
      </c>
      <c r="B34" t="s">
        <v>187</v>
      </c>
      <c r="C34" t="s">
        <v>165</v>
      </c>
      <c r="D34">
        <v>5392381</v>
      </c>
      <c r="E34" t="s">
        <v>117</v>
      </c>
      <c r="F34" s="9">
        <v>13.617863</v>
      </c>
      <c r="G34" s="9">
        <v>12.802068</v>
      </c>
      <c r="H34" s="9">
        <v>0.94009375773570303</v>
      </c>
      <c r="I34" t="s">
        <v>14</v>
      </c>
      <c r="J34" t="s">
        <v>84</v>
      </c>
      <c r="K34" t="s">
        <v>190</v>
      </c>
      <c r="L34" s="9">
        <v>13.650352</v>
      </c>
      <c r="M34" s="9">
        <v>9.9101490000000005</v>
      </c>
      <c r="N34" s="9">
        <v>0.725999520012378</v>
      </c>
      <c r="O34" s="9">
        <f t="shared" si="0"/>
        <v>0.21409423772332503</v>
      </c>
    </row>
    <row r="35" spans="1:15" x14ac:dyDescent="0.2">
      <c r="A35" t="s">
        <v>188</v>
      </c>
      <c r="B35" t="s">
        <v>187</v>
      </c>
      <c r="C35" t="s">
        <v>165</v>
      </c>
      <c r="D35">
        <v>5392381</v>
      </c>
      <c r="E35" t="s">
        <v>117</v>
      </c>
      <c r="F35" s="9">
        <v>9.7718380000000007</v>
      </c>
      <c r="G35" s="9">
        <v>8.4928310000000007</v>
      </c>
      <c r="H35" s="9">
        <v>0.86911295500396102</v>
      </c>
      <c r="I35" t="s">
        <v>14</v>
      </c>
      <c r="J35" t="s">
        <v>39</v>
      </c>
      <c r="K35" t="s">
        <v>189</v>
      </c>
      <c r="L35" s="9">
        <v>9.9140610000000002</v>
      </c>
      <c r="M35" s="9">
        <v>6.5133419999999997</v>
      </c>
      <c r="N35" s="9">
        <v>0.65698022233270503</v>
      </c>
      <c r="O35" s="9">
        <f t="shared" si="0"/>
        <v>0.21213273267125599</v>
      </c>
    </row>
    <row r="36" spans="1:15" x14ac:dyDescent="0.2">
      <c r="A36" t="s">
        <v>192</v>
      </c>
      <c r="B36" t="s">
        <v>191</v>
      </c>
      <c r="C36" t="s">
        <v>142</v>
      </c>
      <c r="D36">
        <v>61477849</v>
      </c>
      <c r="E36" t="s">
        <v>117</v>
      </c>
      <c r="F36" s="9">
        <v>6.1979990000000003</v>
      </c>
      <c r="G36" s="9">
        <v>4.9155005999999997</v>
      </c>
      <c r="H36" s="9">
        <v>0.79307863715370097</v>
      </c>
      <c r="I36" t="s">
        <v>16</v>
      </c>
      <c r="J36" t="s">
        <v>67</v>
      </c>
      <c r="K36" t="s">
        <v>193</v>
      </c>
      <c r="L36" s="9">
        <v>6.1902569999999999</v>
      </c>
      <c r="M36" s="9">
        <v>5.8586749999999999</v>
      </c>
      <c r="N36" s="9">
        <v>0.94643485722805998</v>
      </c>
      <c r="O36" s="9">
        <f t="shared" si="0"/>
        <v>-0.15335622007435901</v>
      </c>
    </row>
    <row r="37" spans="1:15" x14ac:dyDescent="0.2">
      <c r="A37" t="s">
        <v>192</v>
      </c>
      <c r="B37" t="s">
        <v>191</v>
      </c>
      <c r="C37" t="s">
        <v>142</v>
      </c>
      <c r="D37">
        <v>61477849</v>
      </c>
      <c r="E37" t="s">
        <v>117</v>
      </c>
      <c r="F37" s="9">
        <v>5.839658</v>
      </c>
      <c r="G37" s="9">
        <v>4.1516085</v>
      </c>
      <c r="H37" s="9">
        <v>0.71093349987276699</v>
      </c>
      <c r="I37" t="s">
        <v>16</v>
      </c>
      <c r="J37" t="s">
        <v>73</v>
      </c>
      <c r="K37" t="s">
        <v>195</v>
      </c>
      <c r="L37" s="9">
        <v>5.8616830000000002</v>
      </c>
      <c r="M37" s="9">
        <v>4.7975659999999998</v>
      </c>
      <c r="N37" s="9">
        <v>0.81846220616160903</v>
      </c>
      <c r="O37" s="9">
        <f t="shared" si="0"/>
        <v>-0.10752870628884204</v>
      </c>
    </row>
    <row r="38" spans="1:15" x14ac:dyDescent="0.2">
      <c r="A38" t="s">
        <v>192</v>
      </c>
      <c r="B38" t="s">
        <v>191</v>
      </c>
      <c r="C38" t="s">
        <v>142</v>
      </c>
      <c r="D38">
        <v>61477849</v>
      </c>
      <c r="E38" t="s">
        <v>117</v>
      </c>
      <c r="F38" s="9">
        <v>5.5302052000000002</v>
      </c>
      <c r="G38" s="9">
        <v>3.2746985</v>
      </c>
      <c r="H38" s="9">
        <v>0.59214773802606802</v>
      </c>
      <c r="I38" t="s">
        <v>15</v>
      </c>
      <c r="J38" t="s">
        <v>73</v>
      </c>
      <c r="K38" t="s">
        <v>194</v>
      </c>
      <c r="L38" s="9">
        <v>5.5290666000000002</v>
      </c>
      <c r="M38" s="9">
        <v>4.3826489999999998</v>
      </c>
      <c r="N38" s="9">
        <v>0.79265621434185696</v>
      </c>
      <c r="O38" s="9">
        <f t="shared" si="0"/>
        <v>-0.20050847631578894</v>
      </c>
    </row>
    <row r="39" spans="1:15" x14ac:dyDescent="0.2">
      <c r="A39" t="s">
        <v>198</v>
      </c>
      <c r="B39" t="s">
        <v>196</v>
      </c>
      <c r="C39" t="s">
        <v>197</v>
      </c>
      <c r="D39">
        <v>58840845</v>
      </c>
      <c r="E39" t="s">
        <v>112</v>
      </c>
      <c r="F39" s="9">
        <v>6.1049232</v>
      </c>
      <c r="G39" s="9">
        <v>3.0598291999999998</v>
      </c>
      <c r="H39" s="9">
        <v>0.50120682926854798</v>
      </c>
      <c r="I39" t="s">
        <v>8</v>
      </c>
      <c r="J39" t="s">
        <v>36</v>
      </c>
      <c r="K39" t="s">
        <v>199</v>
      </c>
      <c r="L39" s="9">
        <v>6.0901423000000001</v>
      </c>
      <c r="M39" s="9">
        <v>2.0173480000000001</v>
      </c>
      <c r="N39" s="9">
        <v>0.33124808922773402</v>
      </c>
      <c r="O39" s="9">
        <f t="shared" si="0"/>
        <v>0.16995874004081396</v>
      </c>
    </row>
    <row r="40" spans="1:15" x14ac:dyDescent="0.2">
      <c r="A40" t="s">
        <v>198</v>
      </c>
      <c r="B40" t="s">
        <v>196</v>
      </c>
      <c r="C40" t="s">
        <v>197</v>
      </c>
      <c r="D40">
        <v>58840845</v>
      </c>
      <c r="E40" t="s">
        <v>112</v>
      </c>
      <c r="F40" s="9">
        <v>7.2899665999999996</v>
      </c>
      <c r="G40" s="9">
        <v>3.7960335999999999</v>
      </c>
      <c r="H40" s="9">
        <v>0.52072030069383302</v>
      </c>
      <c r="I40" t="s">
        <v>9</v>
      </c>
      <c r="J40" t="s">
        <v>36</v>
      </c>
      <c r="K40" t="s">
        <v>200</v>
      </c>
      <c r="L40" s="9">
        <v>7.3033885999999999</v>
      </c>
      <c r="M40" s="9">
        <v>2.1429358000000001</v>
      </c>
      <c r="N40" s="9">
        <v>0.29341664771884102</v>
      </c>
      <c r="O40" s="9">
        <f t="shared" si="0"/>
        <v>0.227303652974992</v>
      </c>
    </row>
    <row r="41" spans="1:15" x14ac:dyDescent="0.2">
      <c r="A41" t="s">
        <v>202</v>
      </c>
      <c r="B41" t="s">
        <v>201</v>
      </c>
      <c r="C41" t="s">
        <v>125</v>
      </c>
      <c r="D41">
        <v>44246166</v>
      </c>
      <c r="E41" t="s">
        <v>112</v>
      </c>
      <c r="F41" s="9">
        <v>6.3568509999999998</v>
      </c>
      <c r="G41" s="9">
        <v>5.4235625000000001</v>
      </c>
      <c r="H41" s="9">
        <v>0.85318383268696996</v>
      </c>
      <c r="I41" t="s">
        <v>13</v>
      </c>
      <c r="J41" t="s">
        <v>36</v>
      </c>
      <c r="K41" t="s">
        <v>203</v>
      </c>
      <c r="L41" s="9">
        <v>6.2442310000000001</v>
      </c>
      <c r="M41" s="9">
        <v>5.5608449999999996</v>
      </c>
      <c r="N41" s="9">
        <v>0.89055721993629</v>
      </c>
      <c r="O41" s="9">
        <f t="shared" si="0"/>
        <v>-3.7373387249320045E-2</v>
      </c>
    </row>
    <row r="42" spans="1:15" x14ac:dyDescent="0.2">
      <c r="A42" t="s">
        <v>202</v>
      </c>
      <c r="B42" t="s">
        <v>201</v>
      </c>
      <c r="C42" t="s">
        <v>125</v>
      </c>
      <c r="D42">
        <v>44246166</v>
      </c>
      <c r="E42" t="s">
        <v>112</v>
      </c>
      <c r="F42" s="9">
        <v>6.0832230000000003</v>
      </c>
      <c r="G42" s="9">
        <v>6.0888815000000003</v>
      </c>
      <c r="H42" s="9">
        <v>1.0009301812542499</v>
      </c>
      <c r="I42" t="s">
        <v>16</v>
      </c>
      <c r="J42" t="s">
        <v>73</v>
      </c>
      <c r="K42" t="s">
        <v>205</v>
      </c>
      <c r="L42" s="9">
        <v>6.0810230000000001</v>
      </c>
      <c r="M42" s="9">
        <v>4.3104157000000001</v>
      </c>
      <c r="N42" s="9">
        <v>0.70883068523174497</v>
      </c>
      <c r="O42" s="9">
        <f t="shared" si="0"/>
        <v>0.29209949602250496</v>
      </c>
    </row>
    <row r="43" spans="1:15" x14ac:dyDescent="0.2">
      <c r="A43" t="s">
        <v>202</v>
      </c>
      <c r="B43" t="s">
        <v>201</v>
      </c>
      <c r="C43" t="s">
        <v>125</v>
      </c>
      <c r="D43">
        <v>44246166</v>
      </c>
      <c r="E43" t="s">
        <v>112</v>
      </c>
      <c r="F43" s="9">
        <v>8.8715390000000003</v>
      </c>
      <c r="G43" s="9">
        <v>7.4759593000000004</v>
      </c>
      <c r="H43" s="9">
        <v>0.84269023672217402</v>
      </c>
      <c r="I43" t="s">
        <v>15</v>
      </c>
      <c r="J43" t="s">
        <v>73</v>
      </c>
      <c r="K43" t="s">
        <v>204</v>
      </c>
      <c r="L43" s="9">
        <v>8.9013050000000007</v>
      </c>
      <c r="M43" s="9">
        <v>5.8097477</v>
      </c>
      <c r="N43" s="9">
        <v>0.65268493777036096</v>
      </c>
      <c r="O43" s="9">
        <f t="shared" si="0"/>
        <v>0.19000529895181306</v>
      </c>
    </row>
    <row r="44" spans="1:15" x14ac:dyDescent="0.2">
      <c r="A44" t="s">
        <v>207</v>
      </c>
      <c r="B44" t="s">
        <v>206</v>
      </c>
      <c r="C44" t="s">
        <v>129</v>
      </c>
      <c r="D44">
        <v>33177492</v>
      </c>
      <c r="E44" t="s">
        <v>117</v>
      </c>
      <c r="F44" s="9">
        <v>7.7876244000000003</v>
      </c>
      <c r="G44" s="9">
        <v>8.2220879999999994</v>
      </c>
      <c r="H44" s="9">
        <v>1.0557889771879601</v>
      </c>
      <c r="I44" t="s">
        <v>0</v>
      </c>
      <c r="J44" t="s">
        <v>49</v>
      </c>
      <c r="K44" t="s">
        <v>208</v>
      </c>
      <c r="L44" s="9">
        <v>7.9969299999999999</v>
      </c>
      <c r="M44" s="9">
        <v>5.1445354999999999</v>
      </c>
      <c r="N44" s="9">
        <v>0.64331380917427095</v>
      </c>
      <c r="O44" s="9">
        <f t="shared" si="0"/>
        <v>0.41247516801368911</v>
      </c>
    </row>
    <row r="45" spans="1:15" x14ac:dyDescent="0.2">
      <c r="A45" t="s">
        <v>211</v>
      </c>
      <c r="B45" t="s">
        <v>209</v>
      </c>
      <c r="C45" t="s">
        <v>210</v>
      </c>
      <c r="D45">
        <v>25564849</v>
      </c>
      <c r="E45" t="s">
        <v>112</v>
      </c>
      <c r="F45" s="9">
        <v>5.0373320000000001</v>
      </c>
      <c r="G45" s="9">
        <v>3.1914866000000002</v>
      </c>
      <c r="H45" s="9">
        <v>0.63356685642320199</v>
      </c>
      <c r="I45" t="s">
        <v>20</v>
      </c>
      <c r="J45" t="s">
        <v>80</v>
      </c>
      <c r="K45" t="s">
        <v>216</v>
      </c>
      <c r="L45" s="9">
        <v>4.9918639999999996</v>
      </c>
      <c r="M45" s="9">
        <v>5.4634295000000002</v>
      </c>
      <c r="N45" s="9">
        <v>1.09446681640365</v>
      </c>
      <c r="O45" s="9">
        <f t="shared" si="0"/>
        <v>-0.46089995998044797</v>
      </c>
    </row>
    <row r="46" spans="1:15" x14ac:dyDescent="0.2">
      <c r="A46" t="s">
        <v>211</v>
      </c>
      <c r="B46" t="s">
        <v>209</v>
      </c>
      <c r="C46" t="s">
        <v>210</v>
      </c>
      <c r="D46">
        <v>25564849</v>
      </c>
      <c r="E46" t="s">
        <v>112</v>
      </c>
      <c r="F46" s="9">
        <v>5.8771459999999998</v>
      </c>
      <c r="G46" s="9">
        <v>4.4043937</v>
      </c>
      <c r="H46" s="9">
        <v>0.74941029200227505</v>
      </c>
      <c r="I46" t="s">
        <v>22</v>
      </c>
      <c r="J46" t="s">
        <v>80</v>
      </c>
      <c r="K46" t="s">
        <v>217</v>
      </c>
      <c r="L46" s="9">
        <v>5.8300429999999999</v>
      </c>
      <c r="M46" s="9">
        <v>5.3244569999999998</v>
      </c>
      <c r="N46" s="9">
        <v>0.91327919879836195</v>
      </c>
      <c r="O46" s="9">
        <f t="shared" si="0"/>
        <v>-0.1638689067960869</v>
      </c>
    </row>
    <row r="47" spans="1:15" x14ac:dyDescent="0.2">
      <c r="A47" t="s">
        <v>211</v>
      </c>
      <c r="B47" t="s">
        <v>209</v>
      </c>
      <c r="C47" t="s">
        <v>210</v>
      </c>
      <c r="D47">
        <v>25564849</v>
      </c>
      <c r="E47" t="s">
        <v>112</v>
      </c>
      <c r="F47" s="9">
        <v>5.7021230000000003</v>
      </c>
      <c r="G47" s="9">
        <v>2.5932908000000001</v>
      </c>
      <c r="H47" s="9">
        <v>0.45479390746218601</v>
      </c>
      <c r="I47" t="s">
        <v>8</v>
      </c>
      <c r="J47" t="s">
        <v>80</v>
      </c>
      <c r="K47" t="s">
        <v>212</v>
      </c>
      <c r="L47" s="9">
        <v>5.7705500000000001</v>
      </c>
      <c r="M47" s="9">
        <v>5.0299296</v>
      </c>
      <c r="N47" s="9">
        <v>0.87165514552338996</v>
      </c>
      <c r="O47" s="9">
        <f t="shared" si="0"/>
        <v>-0.41686123806120395</v>
      </c>
    </row>
    <row r="48" spans="1:15" x14ac:dyDescent="0.2">
      <c r="A48" t="s">
        <v>211</v>
      </c>
      <c r="B48" t="s">
        <v>209</v>
      </c>
      <c r="C48" t="s">
        <v>210</v>
      </c>
      <c r="D48">
        <v>25564849</v>
      </c>
      <c r="E48" t="s">
        <v>112</v>
      </c>
      <c r="F48" s="9">
        <v>8.5426079999999995</v>
      </c>
      <c r="G48" s="9">
        <v>3.9738707999999998</v>
      </c>
      <c r="H48" s="9">
        <v>0.46518238926566702</v>
      </c>
      <c r="I48" t="s">
        <v>17</v>
      </c>
      <c r="J48" t="s">
        <v>80</v>
      </c>
      <c r="K48" t="s">
        <v>214</v>
      </c>
      <c r="L48" s="9">
        <v>8.5605759999999993</v>
      </c>
      <c r="M48" s="9">
        <v>4.0351676999999997</v>
      </c>
      <c r="N48" s="9">
        <v>0.471366377682997</v>
      </c>
      <c r="O48" s="9">
        <f t="shared" si="0"/>
        <v>-6.1839884173299775E-3</v>
      </c>
    </row>
    <row r="49" spans="1:15" x14ac:dyDescent="0.2">
      <c r="A49" t="s">
        <v>211</v>
      </c>
      <c r="B49" t="s">
        <v>209</v>
      </c>
      <c r="C49" t="s">
        <v>210</v>
      </c>
      <c r="D49">
        <v>25564849</v>
      </c>
      <c r="E49" t="s">
        <v>112</v>
      </c>
      <c r="F49" s="9">
        <v>5.6231640000000001</v>
      </c>
      <c r="G49" s="9">
        <v>4.0910864</v>
      </c>
      <c r="H49" s="9">
        <v>0.72754171850580895</v>
      </c>
      <c r="I49" t="s">
        <v>23</v>
      </c>
      <c r="J49" t="s">
        <v>80</v>
      </c>
      <c r="K49" t="s">
        <v>218</v>
      </c>
      <c r="L49" s="9">
        <v>5.5411239999999999</v>
      </c>
      <c r="M49" s="9">
        <v>2.4972884999999998</v>
      </c>
      <c r="N49" s="9">
        <v>0.45068265933049001</v>
      </c>
      <c r="O49" s="9">
        <f t="shared" si="0"/>
        <v>0.27685905917531894</v>
      </c>
    </row>
    <row r="50" spans="1:15" x14ac:dyDescent="0.2">
      <c r="A50" t="s">
        <v>211</v>
      </c>
      <c r="B50" t="s">
        <v>209</v>
      </c>
      <c r="C50" t="s">
        <v>210</v>
      </c>
      <c r="D50">
        <v>25564849</v>
      </c>
      <c r="E50" t="s">
        <v>112</v>
      </c>
      <c r="F50" s="9">
        <v>5.1670509999999998</v>
      </c>
      <c r="G50" s="9">
        <v>1.9788523</v>
      </c>
      <c r="H50" s="9">
        <v>0.38297518255577501</v>
      </c>
      <c r="I50" t="s">
        <v>9</v>
      </c>
      <c r="J50" t="s">
        <v>80</v>
      </c>
      <c r="K50" t="s">
        <v>213</v>
      </c>
      <c r="L50" s="9">
        <v>5.1142380000000003</v>
      </c>
      <c r="M50" s="9">
        <v>2.2203917999999998</v>
      </c>
      <c r="N50" s="9">
        <v>0.434158871761541</v>
      </c>
      <c r="O50" s="9">
        <f t="shared" si="0"/>
        <v>-5.1183689205765992E-2</v>
      </c>
    </row>
    <row r="51" spans="1:15" x14ac:dyDescent="0.2">
      <c r="A51" t="s">
        <v>211</v>
      </c>
      <c r="B51" t="s">
        <v>209</v>
      </c>
      <c r="C51" t="s">
        <v>210</v>
      </c>
      <c r="D51">
        <v>25564849</v>
      </c>
      <c r="E51" t="s">
        <v>112</v>
      </c>
      <c r="F51" s="9">
        <v>7.7733670000000004</v>
      </c>
      <c r="G51" s="9">
        <v>3.6161976</v>
      </c>
      <c r="H51" s="9">
        <v>0.46520350833815</v>
      </c>
      <c r="I51" t="s">
        <v>18</v>
      </c>
      <c r="J51" t="s">
        <v>80</v>
      </c>
      <c r="K51" t="s">
        <v>215</v>
      </c>
      <c r="L51" s="9">
        <v>7.7378425999999996</v>
      </c>
      <c r="M51" s="9">
        <v>2.9572636999999999</v>
      </c>
      <c r="N51" s="9">
        <v>0.38218194048041199</v>
      </c>
      <c r="O51" s="9">
        <f t="shared" si="0"/>
        <v>8.302156785773801E-2</v>
      </c>
    </row>
    <row r="52" spans="1:15" x14ac:dyDescent="0.2">
      <c r="A52" t="s">
        <v>220</v>
      </c>
      <c r="B52" t="s">
        <v>219</v>
      </c>
      <c r="C52" t="s">
        <v>210</v>
      </c>
      <c r="D52">
        <v>45190338</v>
      </c>
      <c r="E52" t="s">
        <v>117</v>
      </c>
      <c r="F52" s="9">
        <v>5.6583750000000004</v>
      </c>
      <c r="G52" s="9">
        <v>4.1853537999999997</v>
      </c>
      <c r="H52" s="9">
        <v>0.73967416440232403</v>
      </c>
      <c r="I52" t="s">
        <v>0</v>
      </c>
      <c r="J52" t="s">
        <v>52</v>
      </c>
      <c r="K52" t="s">
        <v>221</v>
      </c>
      <c r="L52" s="9">
        <v>5.6189159999999996</v>
      </c>
      <c r="M52" s="9">
        <v>5.0719384999999999</v>
      </c>
      <c r="N52" s="9">
        <v>0.90265426641010504</v>
      </c>
      <c r="O52" s="9">
        <f t="shared" si="0"/>
        <v>-0.16298010200778101</v>
      </c>
    </row>
    <row r="53" spans="1:15" x14ac:dyDescent="0.2">
      <c r="A53" t="s">
        <v>223</v>
      </c>
      <c r="B53" t="s">
        <v>222</v>
      </c>
      <c r="C53" t="s">
        <v>177</v>
      </c>
      <c r="D53">
        <v>70907405</v>
      </c>
      <c r="E53" t="s">
        <v>112</v>
      </c>
      <c r="F53" s="9">
        <v>5.7656527000000004</v>
      </c>
      <c r="G53" s="9">
        <v>5.0587486999999998</v>
      </c>
      <c r="H53" s="9">
        <v>0.87739393321418702</v>
      </c>
      <c r="I53" t="s">
        <v>14</v>
      </c>
      <c r="J53" t="s">
        <v>80</v>
      </c>
      <c r="K53" t="s">
        <v>227</v>
      </c>
      <c r="L53" s="9">
        <v>5.7360077</v>
      </c>
      <c r="M53" s="9">
        <v>5.532311</v>
      </c>
      <c r="N53" s="9">
        <v>0.96448807068372699</v>
      </c>
      <c r="O53" s="9">
        <f t="shared" si="0"/>
        <v>-8.7094137469539978E-2</v>
      </c>
    </row>
    <row r="54" spans="1:15" x14ac:dyDescent="0.2">
      <c r="A54" t="s">
        <v>223</v>
      </c>
      <c r="B54" t="s">
        <v>222</v>
      </c>
      <c r="C54" t="s">
        <v>177</v>
      </c>
      <c r="D54">
        <v>70907405</v>
      </c>
      <c r="E54" t="s">
        <v>112</v>
      </c>
      <c r="F54" s="9">
        <v>6.2500887000000001</v>
      </c>
      <c r="G54" s="9">
        <v>6.0808705999999999</v>
      </c>
      <c r="H54" s="9">
        <v>0.97292548824147096</v>
      </c>
      <c r="I54" t="s">
        <v>13</v>
      </c>
      <c r="J54" t="s">
        <v>80</v>
      </c>
      <c r="K54" t="s">
        <v>226</v>
      </c>
      <c r="L54" s="9">
        <v>6.2381529999999996</v>
      </c>
      <c r="M54" s="9">
        <v>5.5590405000000001</v>
      </c>
      <c r="N54" s="9">
        <v>0.89113564543864199</v>
      </c>
      <c r="O54" s="9">
        <f t="shared" si="0"/>
        <v>8.1789842802828971E-2</v>
      </c>
    </row>
    <row r="55" spans="1:15" x14ac:dyDescent="0.2">
      <c r="A55" t="s">
        <v>223</v>
      </c>
      <c r="B55" t="s">
        <v>222</v>
      </c>
      <c r="C55" t="s">
        <v>177</v>
      </c>
      <c r="D55">
        <v>70907405</v>
      </c>
      <c r="E55" t="s">
        <v>112</v>
      </c>
      <c r="F55" s="9">
        <v>5.0053200000000002</v>
      </c>
      <c r="G55" s="9">
        <v>5.6723290000000004</v>
      </c>
      <c r="H55" s="9">
        <v>1.1332600113479301</v>
      </c>
      <c r="I55" t="s">
        <v>14</v>
      </c>
      <c r="J55" t="s">
        <v>66</v>
      </c>
      <c r="K55" t="s">
        <v>224</v>
      </c>
      <c r="L55" s="9">
        <v>5.0520829999999997</v>
      </c>
      <c r="M55" s="9">
        <v>4.3385104999999999</v>
      </c>
      <c r="N55" s="9">
        <v>0.85875677418601404</v>
      </c>
      <c r="O55" s="9">
        <f t="shared" si="0"/>
        <v>0.27450323716191605</v>
      </c>
    </row>
    <row r="56" spans="1:15" x14ac:dyDescent="0.2">
      <c r="A56" t="s">
        <v>223</v>
      </c>
      <c r="B56" t="s">
        <v>222</v>
      </c>
      <c r="C56" t="s">
        <v>177</v>
      </c>
      <c r="D56">
        <v>70907405</v>
      </c>
      <c r="E56" t="s">
        <v>112</v>
      </c>
      <c r="F56" s="9">
        <v>5.1503104999999998</v>
      </c>
      <c r="G56" s="9">
        <v>4.6567670000000003</v>
      </c>
      <c r="H56" s="9">
        <v>0.904172088265358</v>
      </c>
      <c r="I56" t="s">
        <v>13</v>
      </c>
      <c r="J56" t="s">
        <v>39</v>
      </c>
      <c r="K56" t="s">
        <v>225</v>
      </c>
      <c r="L56" s="9">
        <v>5.1572750000000003</v>
      </c>
      <c r="M56" s="9">
        <v>4.2242610000000003</v>
      </c>
      <c r="N56" s="9">
        <v>0.81908779345681604</v>
      </c>
      <c r="O56" s="9">
        <f t="shared" si="0"/>
        <v>8.508429480854196E-2</v>
      </c>
    </row>
    <row r="57" spans="1:15" x14ac:dyDescent="0.2">
      <c r="A57" t="s">
        <v>230</v>
      </c>
      <c r="B57" t="s">
        <v>228</v>
      </c>
      <c r="C57" t="s">
        <v>229</v>
      </c>
      <c r="D57">
        <v>100644166</v>
      </c>
      <c r="E57" t="s">
        <v>112</v>
      </c>
      <c r="F57" s="9">
        <v>5.5212282999999998</v>
      </c>
      <c r="G57" s="9">
        <v>5.3557319999999997</v>
      </c>
      <c r="H57" s="9">
        <v>0.97002545611091695</v>
      </c>
      <c r="I57" t="s">
        <v>0</v>
      </c>
      <c r="J57" t="s">
        <v>60</v>
      </c>
      <c r="K57" t="s">
        <v>231</v>
      </c>
      <c r="L57" s="9">
        <v>5.6004990000000001</v>
      </c>
      <c r="M57" s="9">
        <v>4.8197429999999999</v>
      </c>
      <c r="N57" s="9">
        <v>0.86059170798887696</v>
      </c>
      <c r="O57" s="9">
        <f t="shared" si="0"/>
        <v>0.10943374812203999</v>
      </c>
    </row>
    <row r="58" spans="1:15" x14ac:dyDescent="0.2">
      <c r="A58" t="s">
        <v>234</v>
      </c>
      <c r="B58" t="s">
        <v>232</v>
      </c>
      <c r="C58" t="s">
        <v>233</v>
      </c>
      <c r="D58">
        <v>48975981</v>
      </c>
      <c r="E58" t="s">
        <v>112</v>
      </c>
      <c r="F58" s="9">
        <v>6.7557206000000001</v>
      </c>
      <c r="G58" s="9">
        <v>6.9803759999999997</v>
      </c>
      <c r="H58" s="9">
        <v>1.03325409875595</v>
      </c>
      <c r="I58" t="s">
        <v>14</v>
      </c>
      <c r="J58" t="s">
        <v>84</v>
      </c>
      <c r="K58" t="s">
        <v>235</v>
      </c>
      <c r="L58" s="9">
        <v>6.7247715000000001</v>
      </c>
      <c r="M58" s="9">
        <v>5.9760736999999997</v>
      </c>
      <c r="N58" s="9">
        <v>0.88866568923568601</v>
      </c>
      <c r="O58" s="9">
        <f t="shared" si="0"/>
        <v>0.14458840952026397</v>
      </c>
    </row>
    <row r="59" spans="1:15" x14ac:dyDescent="0.2">
      <c r="A59" t="s">
        <v>234</v>
      </c>
      <c r="B59" t="s">
        <v>232</v>
      </c>
      <c r="C59" t="s">
        <v>233</v>
      </c>
      <c r="D59">
        <v>48975981</v>
      </c>
      <c r="E59" t="s">
        <v>112</v>
      </c>
      <c r="F59" s="9">
        <v>6.2245426000000004</v>
      </c>
      <c r="G59" s="9">
        <v>6.1969247000000003</v>
      </c>
      <c r="H59" s="9">
        <v>0.995563063541408</v>
      </c>
      <c r="I59" t="s">
        <v>14</v>
      </c>
      <c r="J59" t="s">
        <v>52</v>
      </c>
      <c r="K59" t="s">
        <v>225</v>
      </c>
      <c r="L59" s="9">
        <v>6.2313499999999999</v>
      </c>
      <c r="M59" s="9">
        <v>4.9691051999999996</v>
      </c>
      <c r="N59" s="9">
        <v>0.79743638216437795</v>
      </c>
      <c r="O59" s="9">
        <f t="shared" si="0"/>
        <v>0.19812668137703005</v>
      </c>
    </row>
    <row r="60" spans="1:15" x14ac:dyDescent="0.2">
      <c r="A60" t="s">
        <v>237</v>
      </c>
      <c r="B60" t="s">
        <v>236</v>
      </c>
      <c r="C60" t="s">
        <v>233</v>
      </c>
      <c r="D60">
        <v>111114919</v>
      </c>
      <c r="E60" t="s">
        <v>112</v>
      </c>
      <c r="F60" s="9">
        <v>6.5525928000000002</v>
      </c>
      <c r="G60" s="9">
        <v>10.601872</v>
      </c>
      <c r="H60" s="9">
        <v>1.61796594471733</v>
      </c>
      <c r="I60" t="s">
        <v>12</v>
      </c>
      <c r="J60" t="s">
        <v>43</v>
      </c>
      <c r="K60" t="s">
        <v>127</v>
      </c>
      <c r="L60" s="9">
        <v>6.4188720000000004</v>
      </c>
      <c r="M60" s="9">
        <v>3.1276487999999998</v>
      </c>
      <c r="N60" s="9">
        <v>0.48725832202293501</v>
      </c>
      <c r="O60" s="9">
        <f t="shared" si="0"/>
        <v>1.1307076226943951</v>
      </c>
    </row>
    <row r="61" spans="1:15" x14ac:dyDescent="0.2">
      <c r="A61" t="s">
        <v>239</v>
      </c>
      <c r="B61" t="s">
        <v>238</v>
      </c>
      <c r="C61" t="s">
        <v>170</v>
      </c>
      <c r="D61">
        <v>63608618</v>
      </c>
      <c r="E61" t="s">
        <v>117</v>
      </c>
      <c r="F61" s="9">
        <v>6.3448580000000003</v>
      </c>
      <c r="G61" s="9">
        <v>2.1320524000000001</v>
      </c>
      <c r="H61" s="9">
        <v>0.33602838708131799</v>
      </c>
      <c r="I61" t="s">
        <v>1</v>
      </c>
      <c r="J61" t="s">
        <v>80</v>
      </c>
      <c r="K61" t="s">
        <v>240</v>
      </c>
      <c r="L61" s="9">
        <v>6.3234862999999999</v>
      </c>
      <c r="M61" s="9">
        <v>4.6290240000000002</v>
      </c>
      <c r="N61" s="9">
        <v>0.73203669311341801</v>
      </c>
      <c r="O61" s="9">
        <f t="shared" si="0"/>
        <v>-0.39600830603210002</v>
      </c>
    </row>
    <row r="62" spans="1:15" x14ac:dyDescent="0.2">
      <c r="A62" t="s">
        <v>239</v>
      </c>
      <c r="B62" t="s">
        <v>238</v>
      </c>
      <c r="C62" t="s">
        <v>170</v>
      </c>
      <c r="D62">
        <v>63608618</v>
      </c>
      <c r="E62" t="s">
        <v>117</v>
      </c>
      <c r="F62" s="9">
        <v>6.1384096000000001</v>
      </c>
      <c r="G62" s="9">
        <v>2.9542925000000002</v>
      </c>
      <c r="H62" s="9">
        <v>0.48127979273328397</v>
      </c>
      <c r="I62" t="s">
        <v>22</v>
      </c>
      <c r="J62" t="s">
        <v>80</v>
      </c>
      <c r="K62" t="s">
        <v>243</v>
      </c>
      <c r="L62" s="9">
        <v>6.1466675000000004</v>
      </c>
      <c r="M62" s="9">
        <v>3.7370534000000002</v>
      </c>
      <c r="N62" s="9">
        <v>0.60798040564257005</v>
      </c>
      <c r="O62" s="9">
        <f t="shared" si="0"/>
        <v>-0.12670061290928608</v>
      </c>
    </row>
    <row r="63" spans="1:15" x14ac:dyDescent="0.2">
      <c r="A63" t="s">
        <v>239</v>
      </c>
      <c r="B63" t="s">
        <v>238</v>
      </c>
      <c r="C63" t="s">
        <v>170</v>
      </c>
      <c r="D63">
        <v>63608618</v>
      </c>
      <c r="E63" t="s">
        <v>117</v>
      </c>
      <c r="F63" s="9">
        <v>5.8583015999999999</v>
      </c>
      <c r="G63" s="9">
        <v>2.8285306000000001</v>
      </c>
      <c r="H63" s="9">
        <v>0.48282433939556801</v>
      </c>
      <c r="I63" t="s">
        <v>10</v>
      </c>
      <c r="J63" t="s">
        <v>80</v>
      </c>
      <c r="K63" t="s">
        <v>241</v>
      </c>
      <c r="L63" s="9">
        <v>5.8415675</v>
      </c>
      <c r="M63" s="9">
        <v>3.1668186</v>
      </c>
      <c r="N63" s="9">
        <v>0.54211795036178201</v>
      </c>
      <c r="O63" s="9">
        <f t="shared" si="0"/>
        <v>-5.9293610966213994E-2</v>
      </c>
    </row>
    <row r="64" spans="1:15" x14ac:dyDescent="0.2">
      <c r="A64" t="s">
        <v>239</v>
      </c>
      <c r="B64" t="s">
        <v>238</v>
      </c>
      <c r="C64" t="s">
        <v>170</v>
      </c>
      <c r="D64">
        <v>63608618</v>
      </c>
      <c r="E64" t="s">
        <v>117</v>
      </c>
      <c r="F64" s="9">
        <v>6.0105386000000003</v>
      </c>
      <c r="G64" s="9">
        <v>2.3367765</v>
      </c>
      <c r="H64" s="9">
        <v>0.388779884052321</v>
      </c>
      <c r="I64" t="s">
        <v>17</v>
      </c>
      <c r="J64" t="s">
        <v>80</v>
      </c>
      <c r="K64" t="s">
        <v>242</v>
      </c>
      <c r="L64" s="9">
        <v>6.0108514</v>
      </c>
      <c r="M64" s="9">
        <v>3.0673477999999998</v>
      </c>
      <c r="N64" s="9">
        <v>0.51030171865503104</v>
      </c>
      <c r="O64" s="9">
        <f t="shared" si="0"/>
        <v>-0.12152183460271004</v>
      </c>
    </row>
    <row r="65" spans="1:15" x14ac:dyDescent="0.2">
      <c r="A65" t="s">
        <v>245</v>
      </c>
      <c r="B65" t="s">
        <v>244</v>
      </c>
      <c r="C65" t="s">
        <v>111</v>
      </c>
      <c r="D65">
        <v>74321514</v>
      </c>
      <c r="E65" t="s">
        <v>112</v>
      </c>
      <c r="F65" s="9">
        <v>7.130973</v>
      </c>
      <c r="G65" s="9">
        <v>2.7877597999999999</v>
      </c>
      <c r="H65" s="9">
        <v>0.39093680483715199</v>
      </c>
      <c r="I65" t="s">
        <v>3</v>
      </c>
      <c r="J65" t="s">
        <v>67</v>
      </c>
      <c r="K65" t="s">
        <v>246</v>
      </c>
      <c r="L65" s="9">
        <v>7.1348925000000003</v>
      </c>
      <c r="M65" s="9">
        <v>3.7017112000000001</v>
      </c>
      <c r="N65" s="9">
        <v>0.51881807609575104</v>
      </c>
      <c r="O65" s="9">
        <f t="shared" si="0"/>
        <v>-0.12788127125859905</v>
      </c>
    </row>
    <row r="66" spans="1:15" x14ac:dyDescent="0.2">
      <c r="A66" t="s">
        <v>249</v>
      </c>
      <c r="B66" t="s">
        <v>247</v>
      </c>
      <c r="C66" t="s">
        <v>248</v>
      </c>
      <c r="D66">
        <v>35280716</v>
      </c>
      <c r="E66" t="s">
        <v>112</v>
      </c>
      <c r="F66" s="9">
        <v>9.9707450000000009</v>
      </c>
      <c r="G66" s="9">
        <v>11.625854500000001</v>
      </c>
      <c r="H66" s="9">
        <v>1.1659965729742401</v>
      </c>
      <c r="I66" t="s">
        <v>14</v>
      </c>
      <c r="J66" t="s">
        <v>87</v>
      </c>
      <c r="K66" t="s">
        <v>147</v>
      </c>
      <c r="L66" s="9">
        <v>9.9352199999999993</v>
      </c>
      <c r="M66" s="9">
        <v>9.6622269999999997</v>
      </c>
      <c r="N66" s="9">
        <v>0.97252270206396996</v>
      </c>
      <c r="O66" s="9">
        <f t="shared" si="0"/>
        <v>0.19347387091027013</v>
      </c>
    </row>
    <row r="67" spans="1:15" x14ac:dyDescent="0.2">
      <c r="A67" t="s">
        <v>251</v>
      </c>
      <c r="B67" t="s">
        <v>250</v>
      </c>
      <c r="C67" t="s">
        <v>116</v>
      </c>
      <c r="D67">
        <v>106248285</v>
      </c>
      <c r="E67" t="s">
        <v>117</v>
      </c>
      <c r="F67" s="9">
        <v>5.6126189999999996</v>
      </c>
      <c r="G67" s="9">
        <v>10.876556000000001</v>
      </c>
      <c r="H67" s="9">
        <v>1.9378753483890501</v>
      </c>
      <c r="I67" t="s">
        <v>13</v>
      </c>
      <c r="J67" t="s">
        <v>80</v>
      </c>
      <c r="K67" t="s">
        <v>167</v>
      </c>
      <c r="L67" s="9">
        <v>5.5420613000000003</v>
      </c>
      <c r="M67" s="9">
        <v>5.4624309999999996</v>
      </c>
      <c r="N67" s="9">
        <v>0.98563164575606499</v>
      </c>
      <c r="O67" s="9">
        <f t="shared" ref="O67:O130" si="1">H67-N67</f>
        <v>0.95224370263298508</v>
      </c>
    </row>
    <row r="68" spans="1:15" x14ac:dyDescent="0.2">
      <c r="A68" t="s">
        <v>251</v>
      </c>
      <c r="B68" t="s">
        <v>250</v>
      </c>
      <c r="C68" t="s">
        <v>116</v>
      </c>
      <c r="D68">
        <v>106248285</v>
      </c>
      <c r="E68" t="s">
        <v>117</v>
      </c>
      <c r="F68" s="9">
        <v>5.2981889999999998</v>
      </c>
      <c r="G68" s="9">
        <v>11.704548000000001</v>
      </c>
      <c r="H68" s="9">
        <v>2.2091601488735102</v>
      </c>
      <c r="I68" t="s">
        <v>13</v>
      </c>
      <c r="J68" t="s">
        <v>43</v>
      </c>
      <c r="K68" t="s">
        <v>253</v>
      </c>
      <c r="L68" s="9">
        <v>5.3270235000000001</v>
      </c>
      <c r="M68" s="9">
        <v>5.0147570000000004</v>
      </c>
      <c r="N68" s="9">
        <v>0.94138067909781098</v>
      </c>
      <c r="O68" s="9">
        <f t="shared" si="1"/>
        <v>1.2677794697756992</v>
      </c>
    </row>
    <row r="69" spans="1:15" x14ac:dyDescent="0.2">
      <c r="A69" t="s">
        <v>251</v>
      </c>
      <c r="B69" t="s">
        <v>250</v>
      </c>
      <c r="C69" t="s">
        <v>116</v>
      </c>
      <c r="D69">
        <v>106248285</v>
      </c>
      <c r="E69" t="s">
        <v>117</v>
      </c>
      <c r="F69" s="9">
        <v>5.8376694000000002</v>
      </c>
      <c r="G69" s="9">
        <v>12.745232</v>
      </c>
      <c r="H69" s="9">
        <v>2.1832740305574698</v>
      </c>
      <c r="I69" t="s">
        <v>13</v>
      </c>
      <c r="J69" t="s">
        <v>49</v>
      </c>
      <c r="K69" t="s">
        <v>252</v>
      </c>
      <c r="L69" s="9">
        <v>5.8599762999999996</v>
      </c>
      <c r="M69" s="9">
        <v>5.340344</v>
      </c>
      <c r="N69" s="9">
        <v>0.91132518744145796</v>
      </c>
      <c r="O69" s="9">
        <f t="shared" si="1"/>
        <v>1.2719488431160118</v>
      </c>
    </row>
    <row r="70" spans="1:15" x14ac:dyDescent="0.2">
      <c r="A70" t="s">
        <v>255</v>
      </c>
      <c r="B70" t="s">
        <v>254</v>
      </c>
      <c r="C70" t="s">
        <v>116</v>
      </c>
      <c r="D70">
        <v>157335381</v>
      </c>
      <c r="E70" t="s">
        <v>112</v>
      </c>
      <c r="F70" s="9">
        <v>5.5473613999999998</v>
      </c>
      <c r="G70" s="9">
        <v>4.3308920000000004</v>
      </c>
      <c r="H70" s="9">
        <v>0.78071206970578899</v>
      </c>
      <c r="I70" t="s">
        <v>13</v>
      </c>
      <c r="J70" t="s">
        <v>36</v>
      </c>
      <c r="K70" t="s">
        <v>256</v>
      </c>
      <c r="L70" s="9">
        <v>5.5376479999999999</v>
      </c>
      <c r="M70" s="9">
        <v>4.5445175000000004</v>
      </c>
      <c r="N70" s="9">
        <v>0.82065842754902496</v>
      </c>
      <c r="O70" s="9">
        <f t="shared" si="1"/>
        <v>-3.9946357843235969E-2</v>
      </c>
    </row>
    <row r="71" spans="1:15" x14ac:dyDescent="0.2">
      <c r="A71" t="s">
        <v>258</v>
      </c>
      <c r="B71" t="s">
        <v>257</v>
      </c>
      <c r="C71" t="s">
        <v>116</v>
      </c>
      <c r="D71">
        <v>76302544</v>
      </c>
      <c r="E71" t="s">
        <v>112</v>
      </c>
      <c r="F71" s="9">
        <v>5.1816506000000002</v>
      </c>
      <c r="G71" s="9">
        <v>6.3235070000000002</v>
      </c>
      <c r="H71" s="9">
        <v>1.22036537932527</v>
      </c>
      <c r="I71" t="s">
        <v>14</v>
      </c>
      <c r="J71" t="s">
        <v>36</v>
      </c>
      <c r="K71" t="s">
        <v>261</v>
      </c>
      <c r="L71" s="9">
        <v>5.205584</v>
      </c>
      <c r="M71" s="9">
        <v>8.3174119999999991</v>
      </c>
      <c r="N71" s="9">
        <v>1.59778653077157</v>
      </c>
      <c r="O71" s="9">
        <f t="shared" si="1"/>
        <v>-0.37742115144629995</v>
      </c>
    </row>
    <row r="72" spans="1:15" x14ac:dyDescent="0.2">
      <c r="A72" t="s">
        <v>258</v>
      </c>
      <c r="B72" t="s">
        <v>257</v>
      </c>
      <c r="C72" t="s">
        <v>116</v>
      </c>
      <c r="D72">
        <v>76302544</v>
      </c>
      <c r="E72" t="s">
        <v>112</v>
      </c>
      <c r="F72" s="9">
        <v>6.0989575</v>
      </c>
      <c r="G72" s="9">
        <v>6.6741896000000001</v>
      </c>
      <c r="H72" s="9">
        <v>1.09431646310046</v>
      </c>
      <c r="I72" t="s">
        <v>13</v>
      </c>
      <c r="J72" t="s">
        <v>36</v>
      </c>
      <c r="K72" t="s">
        <v>260</v>
      </c>
      <c r="L72" s="9">
        <v>6.1062269999999996</v>
      </c>
      <c r="M72" s="9">
        <v>4.5934876999999998</v>
      </c>
      <c r="N72" s="9">
        <v>0.75226284578021796</v>
      </c>
      <c r="O72" s="9">
        <f t="shared" si="1"/>
        <v>0.34205361732024209</v>
      </c>
    </row>
    <row r="73" spans="1:15" x14ac:dyDescent="0.2">
      <c r="A73" t="s">
        <v>258</v>
      </c>
      <c r="B73" t="s">
        <v>257</v>
      </c>
      <c r="C73" t="s">
        <v>116</v>
      </c>
      <c r="D73">
        <v>76302544</v>
      </c>
      <c r="E73" t="s">
        <v>112</v>
      </c>
      <c r="F73" s="9">
        <v>9.6239919999999994</v>
      </c>
      <c r="G73" s="9">
        <v>5.8588524</v>
      </c>
      <c r="H73" s="9">
        <v>0.60877569308037704</v>
      </c>
      <c r="I73" t="s">
        <v>0</v>
      </c>
      <c r="J73" t="s">
        <v>36</v>
      </c>
      <c r="K73" t="s">
        <v>259</v>
      </c>
      <c r="L73" s="9">
        <v>9.7986559999999994</v>
      </c>
      <c r="M73" s="9">
        <v>4.9819044999999997</v>
      </c>
      <c r="N73" s="9">
        <v>0.50842732921739497</v>
      </c>
      <c r="O73" s="9">
        <f t="shared" si="1"/>
        <v>0.10034836386298207</v>
      </c>
    </row>
    <row r="74" spans="1:15" x14ac:dyDescent="0.2">
      <c r="A74" t="s">
        <v>264</v>
      </c>
      <c r="B74" t="s">
        <v>262</v>
      </c>
      <c r="C74" t="s">
        <v>263</v>
      </c>
      <c r="D74">
        <v>131576770</v>
      </c>
      <c r="E74" t="s">
        <v>117</v>
      </c>
      <c r="F74" s="9">
        <v>16.524296</v>
      </c>
      <c r="G74" s="9">
        <v>13.752451000000001</v>
      </c>
      <c r="H74" s="9">
        <v>0.83225639385786898</v>
      </c>
      <c r="I74" t="s">
        <v>14</v>
      </c>
      <c r="J74" t="s">
        <v>84</v>
      </c>
      <c r="K74" t="s">
        <v>265</v>
      </c>
      <c r="L74" s="9">
        <v>16.609777000000001</v>
      </c>
      <c r="M74" s="9">
        <v>12.5784445</v>
      </c>
      <c r="N74" s="9">
        <v>0.75729159398106305</v>
      </c>
      <c r="O74" s="9">
        <f t="shared" si="1"/>
        <v>7.4964799876805932E-2</v>
      </c>
    </row>
    <row r="75" spans="1:15" x14ac:dyDescent="0.2">
      <c r="A75" t="s">
        <v>267</v>
      </c>
      <c r="B75" t="s">
        <v>266</v>
      </c>
      <c r="C75" t="s">
        <v>248</v>
      </c>
      <c r="D75">
        <v>55385345</v>
      </c>
      <c r="E75" t="s">
        <v>112</v>
      </c>
      <c r="F75" s="9">
        <v>9.9358280000000008</v>
      </c>
      <c r="G75" s="9">
        <v>13.796616999999999</v>
      </c>
      <c r="H75" s="9">
        <v>1.38857244710758</v>
      </c>
      <c r="I75" t="s">
        <v>13</v>
      </c>
      <c r="J75" t="s">
        <v>66</v>
      </c>
      <c r="K75" t="s">
        <v>268</v>
      </c>
      <c r="L75" s="9">
        <v>9.9706519999999994</v>
      </c>
      <c r="M75" s="9">
        <v>10.668058</v>
      </c>
      <c r="N75" s="9">
        <v>1.0699458771602901</v>
      </c>
      <c r="O75" s="9">
        <f t="shared" si="1"/>
        <v>0.31862656994728988</v>
      </c>
    </row>
    <row r="76" spans="1:15" x14ac:dyDescent="0.2">
      <c r="A76" t="s">
        <v>271</v>
      </c>
      <c r="B76" t="s">
        <v>269</v>
      </c>
      <c r="C76" t="s">
        <v>270</v>
      </c>
      <c r="D76">
        <v>17494437</v>
      </c>
      <c r="E76" t="s">
        <v>117</v>
      </c>
      <c r="F76" s="9">
        <v>5.9080339999999998</v>
      </c>
      <c r="G76" s="9">
        <v>8.2171269999999996</v>
      </c>
      <c r="H76" s="9">
        <v>1.39083949076799</v>
      </c>
      <c r="I76" t="s">
        <v>0</v>
      </c>
      <c r="J76" t="s">
        <v>49</v>
      </c>
      <c r="K76" t="s">
        <v>272</v>
      </c>
      <c r="L76" s="9">
        <v>5.6970660000000004</v>
      </c>
      <c r="M76" s="9">
        <v>3.4654229999999999</v>
      </c>
      <c r="N76" s="9">
        <v>0.608282052551261</v>
      </c>
      <c r="O76" s="9">
        <f t="shared" si="1"/>
        <v>0.78255743821672896</v>
      </c>
    </row>
    <row r="77" spans="1:15" x14ac:dyDescent="0.2">
      <c r="A77" t="s">
        <v>275</v>
      </c>
      <c r="B77" t="s">
        <v>273</v>
      </c>
      <c r="C77" t="s">
        <v>274</v>
      </c>
      <c r="D77">
        <v>111908565</v>
      </c>
      <c r="E77" t="s">
        <v>117</v>
      </c>
      <c r="F77" s="9">
        <v>8.829955</v>
      </c>
      <c r="G77" s="9">
        <v>10.126417999999999</v>
      </c>
      <c r="H77" s="9">
        <v>1.14682555007358</v>
      </c>
      <c r="I77" t="s">
        <v>0</v>
      </c>
      <c r="J77" t="s">
        <v>36</v>
      </c>
      <c r="K77" t="s">
        <v>276</v>
      </c>
      <c r="L77" s="9">
        <v>8.8205030000000004</v>
      </c>
      <c r="M77" s="9">
        <v>5.7379527000000001</v>
      </c>
      <c r="N77" s="9">
        <v>0.65052443154318995</v>
      </c>
      <c r="O77" s="9">
        <f t="shared" si="1"/>
        <v>0.49630111853039005</v>
      </c>
    </row>
    <row r="78" spans="1:15" x14ac:dyDescent="0.2">
      <c r="A78" t="s">
        <v>278</v>
      </c>
      <c r="B78" t="s">
        <v>277</v>
      </c>
      <c r="C78" t="s">
        <v>152</v>
      </c>
      <c r="D78">
        <v>56663341</v>
      </c>
      <c r="E78" t="s">
        <v>117</v>
      </c>
      <c r="F78" s="9">
        <v>6.5799583999999998</v>
      </c>
      <c r="G78" s="9">
        <v>4.6563195999999998</v>
      </c>
      <c r="H78" s="9">
        <v>0.707651829531323</v>
      </c>
      <c r="I78" t="s">
        <v>13</v>
      </c>
      <c r="J78" t="s">
        <v>36</v>
      </c>
      <c r="K78" t="s">
        <v>279</v>
      </c>
      <c r="L78" s="9">
        <v>6.5601615999999998</v>
      </c>
      <c r="M78" s="9">
        <v>6.4533589999999998</v>
      </c>
      <c r="N78" s="9">
        <v>0.98371951690946102</v>
      </c>
      <c r="O78" s="9">
        <f t="shared" si="1"/>
        <v>-0.27606768737813803</v>
      </c>
    </row>
    <row r="79" spans="1:15" x14ac:dyDescent="0.2">
      <c r="A79" t="s">
        <v>278</v>
      </c>
      <c r="B79" t="s">
        <v>277</v>
      </c>
      <c r="C79" t="s">
        <v>152</v>
      </c>
      <c r="D79">
        <v>56663341</v>
      </c>
      <c r="E79" t="s">
        <v>117</v>
      </c>
      <c r="F79" s="9">
        <v>5.6974549999999997</v>
      </c>
      <c r="G79" s="9">
        <v>9.8295700000000004</v>
      </c>
      <c r="H79" s="9">
        <v>1.725256276706</v>
      </c>
      <c r="I79" t="s">
        <v>16</v>
      </c>
      <c r="J79" t="s">
        <v>67</v>
      </c>
      <c r="K79" t="s">
        <v>281</v>
      </c>
      <c r="L79" s="9">
        <v>5.7227540000000001</v>
      </c>
      <c r="M79" s="9">
        <v>5.2464933</v>
      </c>
      <c r="N79" s="9">
        <v>0.91677770877448195</v>
      </c>
      <c r="O79" s="9">
        <f t="shared" si="1"/>
        <v>0.80847856793151807</v>
      </c>
    </row>
    <row r="80" spans="1:15" x14ac:dyDescent="0.2">
      <c r="A80" t="s">
        <v>278</v>
      </c>
      <c r="B80" t="s">
        <v>277</v>
      </c>
      <c r="C80" t="s">
        <v>152</v>
      </c>
      <c r="D80">
        <v>56663341</v>
      </c>
      <c r="E80" t="s">
        <v>117</v>
      </c>
      <c r="F80" s="9">
        <v>6.1224150000000002</v>
      </c>
      <c r="G80" s="9">
        <v>5.1956280000000001</v>
      </c>
      <c r="H80" s="9">
        <v>0.848623949862922</v>
      </c>
      <c r="I80" t="s">
        <v>14</v>
      </c>
      <c r="J80" t="s">
        <v>36</v>
      </c>
      <c r="K80" t="s">
        <v>280</v>
      </c>
      <c r="L80" s="9">
        <v>6.1601249999999999</v>
      </c>
      <c r="M80" s="9">
        <v>5.0760189999999996</v>
      </c>
      <c r="N80" s="9">
        <v>0.82401233741198399</v>
      </c>
      <c r="O80" s="9">
        <f t="shared" si="1"/>
        <v>2.4611612450938014E-2</v>
      </c>
    </row>
    <row r="81" spans="1:15" x14ac:dyDescent="0.2">
      <c r="A81" t="s">
        <v>283</v>
      </c>
      <c r="B81" t="s">
        <v>282</v>
      </c>
      <c r="C81" t="s">
        <v>152</v>
      </c>
      <c r="D81">
        <v>6533927</v>
      </c>
      <c r="E81" t="s">
        <v>112</v>
      </c>
      <c r="F81" s="9">
        <v>5.9549640000000004</v>
      </c>
      <c r="G81" s="9">
        <v>7.8605833000000001</v>
      </c>
      <c r="H81" s="9">
        <v>1.32000517551408</v>
      </c>
      <c r="I81" t="s">
        <v>13</v>
      </c>
      <c r="J81" t="s">
        <v>87</v>
      </c>
      <c r="K81" t="s">
        <v>284</v>
      </c>
      <c r="L81" s="9">
        <v>5.9555116000000003</v>
      </c>
      <c r="M81" s="9">
        <v>5.5280630000000004</v>
      </c>
      <c r="N81" s="9">
        <v>0.92822638444697203</v>
      </c>
      <c r="O81" s="9">
        <f t="shared" si="1"/>
        <v>0.391778791067108</v>
      </c>
    </row>
    <row r="82" spans="1:15" x14ac:dyDescent="0.2">
      <c r="A82" t="s">
        <v>286</v>
      </c>
      <c r="B82" t="s">
        <v>285</v>
      </c>
      <c r="C82" t="s">
        <v>125</v>
      </c>
      <c r="D82">
        <v>14117256</v>
      </c>
      <c r="E82" t="s">
        <v>112</v>
      </c>
      <c r="F82" s="9">
        <v>5.2587333000000003</v>
      </c>
      <c r="G82" s="9">
        <v>9.0055270000000007</v>
      </c>
      <c r="H82" s="9">
        <v>1.7124897739157099</v>
      </c>
      <c r="I82" t="s">
        <v>14</v>
      </c>
      <c r="J82" t="s">
        <v>85</v>
      </c>
      <c r="K82" t="s">
        <v>272</v>
      </c>
      <c r="L82" s="9">
        <v>5.2551860000000001</v>
      </c>
      <c r="M82" s="9">
        <v>3.8237595999999998</v>
      </c>
      <c r="N82" s="9">
        <v>0.72761641547987099</v>
      </c>
      <c r="O82" s="9">
        <f t="shared" si="1"/>
        <v>0.9848733584358389</v>
      </c>
    </row>
    <row r="83" spans="1:15" x14ac:dyDescent="0.2">
      <c r="A83" t="s">
        <v>288</v>
      </c>
      <c r="B83" t="s">
        <v>287</v>
      </c>
      <c r="C83" t="s">
        <v>159</v>
      </c>
      <c r="D83">
        <v>109689366</v>
      </c>
      <c r="E83" t="s">
        <v>112</v>
      </c>
      <c r="F83" s="9">
        <v>8.9880639999999996</v>
      </c>
      <c r="G83" s="9">
        <v>9.7148559999999993</v>
      </c>
      <c r="H83" s="9">
        <v>1.08086190752536</v>
      </c>
      <c r="I83" t="s">
        <v>14</v>
      </c>
      <c r="J83" t="s">
        <v>52</v>
      </c>
      <c r="K83" t="s">
        <v>289</v>
      </c>
      <c r="L83" s="9">
        <v>9.0042819999999999</v>
      </c>
      <c r="M83" s="9">
        <v>5.5672370000000004</v>
      </c>
      <c r="N83" s="9">
        <v>0.61828772133080701</v>
      </c>
      <c r="O83" s="9">
        <f t="shared" si="1"/>
        <v>0.46257418619455304</v>
      </c>
    </row>
    <row r="84" spans="1:15" x14ac:dyDescent="0.2">
      <c r="A84" t="s">
        <v>291</v>
      </c>
      <c r="B84" t="s">
        <v>290</v>
      </c>
      <c r="C84" t="s">
        <v>159</v>
      </c>
      <c r="D84">
        <v>43289726</v>
      </c>
      <c r="E84" t="s">
        <v>117</v>
      </c>
      <c r="F84" s="9">
        <v>7.3556850000000003</v>
      </c>
      <c r="G84" s="9">
        <v>13.090729</v>
      </c>
      <c r="H84" s="9">
        <v>1.7796750404618999</v>
      </c>
      <c r="I84" t="s">
        <v>0</v>
      </c>
      <c r="J84" t="s">
        <v>80</v>
      </c>
      <c r="K84" t="s">
        <v>292</v>
      </c>
      <c r="L84" s="9">
        <v>7.4038057000000004</v>
      </c>
      <c r="M84" s="9">
        <v>4.4504175000000004</v>
      </c>
      <c r="N84" s="9">
        <v>0.60109863498983995</v>
      </c>
      <c r="O84" s="9">
        <f t="shared" si="1"/>
        <v>1.17857640547206</v>
      </c>
    </row>
    <row r="85" spans="1:15" x14ac:dyDescent="0.2">
      <c r="A85" t="s">
        <v>294</v>
      </c>
      <c r="B85" t="s">
        <v>293</v>
      </c>
      <c r="C85" t="s">
        <v>133</v>
      </c>
      <c r="D85">
        <v>194136145</v>
      </c>
      <c r="E85" t="s">
        <v>112</v>
      </c>
      <c r="F85" s="9">
        <v>6.5507200000000001</v>
      </c>
      <c r="G85" s="9">
        <v>10.6732855</v>
      </c>
      <c r="H85" s="9">
        <v>1.62933013470275</v>
      </c>
      <c r="I85" t="s">
        <v>0</v>
      </c>
      <c r="J85" t="s">
        <v>69</v>
      </c>
      <c r="K85" t="s">
        <v>295</v>
      </c>
      <c r="L85" s="9">
        <v>6.5262938000000004</v>
      </c>
      <c r="M85" s="9">
        <v>3.9458386999999999</v>
      </c>
      <c r="N85" s="9">
        <v>0.60460635406882801</v>
      </c>
      <c r="O85" s="9">
        <f t="shared" si="1"/>
        <v>1.024723780633922</v>
      </c>
    </row>
    <row r="86" spans="1:15" x14ac:dyDescent="0.2">
      <c r="A86" t="s">
        <v>297</v>
      </c>
      <c r="B86" t="s">
        <v>296</v>
      </c>
      <c r="C86" t="s">
        <v>133</v>
      </c>
      <c r="D86">
        <v>105655461</v>
      </c>
      <c r="E86" t="s">
        <v>117</v>
      </c>
      <c r="F86" s="9">
        <v>5.5812400000000002</v>
      </c>
      <c r="G86" s="9">
        <v>13.514962000000001</v>
      </c>
      <c r="H86" s="9">
        <v>2.4214980900301701</v>
      </c>
      <c r="I86" t="s">
        <v>13</v>
      </c>
      <c r="J86" t="s">
        <v>66</v>
      </c>
      <c r="K86" t="s">
        <v>298</v>
      </c>
      <c r="L86" s="9">
        <v>5.6424931999999997</v>
      </c>
      <c r="M86" s="9">
        <v>5.3577113000000001</v>
      </c>
      <c r="N86" s="9">
        <v>0.949529066335428</v>
      </c>
      <c r="O86" s="9">
        <f t="shared" si="1"/>
        <v>1.4719690236947423</v>
      </c>
    </row>
    <row r="87" spans="1:15" x14ac:dyDescent="0.2">
      <c r="A87" t="s">
        <v>297</v>
      </c>
      <c r="B87" t="s">
        <v>296</v>
      </c>
      <c r="C87" t="s">
        <v>133</v>
      </c>
      <c r="D87">
        <v>105655461</v>
      </c>
      <c r="E87" t="s">
        <v>117</v>
      </c>
      <c r="F87" s="9">
        <v>10.292446999999999</v>
      </c>
      <c r="G87" s="9">
        <v>16.106577000000001</v>
      </c>
      <c r="H87" s="9">
        <v>1.5648928772720401</v>
      </c>
      <c r="I87" t="s">
        <v>14</v>
      </c>
      <c r="J87" t="s">
        <v>66</v>
      </c>
      <c r="K87" t="s">
        <v>299</v>
      </c>
      <c r="L87" s="9">
        <v>10.176247</v>
      </c>
      <c r="M87" s="9">
        <v>9.379823</v>
      </c>
      <c r="N87" s="9">
        <v>0.92173696255603899</v>
      </c>
      <c r="O87" s="9">
        <f t="shared" si="1"/>
        <v>0.64315591471600109</v>
      </c>
    </row>
    <row r="88" spans="1:15" x14ac:dyDescent="0.2">
      <c r="A88" t="s">
        <v>199</v>
      </c>
      <c r="B88" t="s">
        <v>300</v>
      </c>
      <c r="C88" t="s">
        <v>142</v>
      </c>
      <c r="D88">
        <v>206443539</v>
      </c>
      <c r="E88" t="s">
        <v>112</v>
      </c>
      <c r="F88" s="9">
        <v>6.7420049999999998</v>
      </c>
      <c r="G88" s="9">
        <v>2.8018893999999999</v>
      </c>
      <c r="H88" s="9">
        <v>0.41558696559851299</v>
      </c>
      <c r="I88" t="s">
        <v>6</v>
      </c>
      <c r="J88" t="s">
        <v>80</v>
      </c>
      <c r="K88" t="s">
        <v>212</v>
      </c>
      <c r="L88" s="9">
        <v>6.7432065000000003</v>
      </c>
      <c r="M88" s="9">
        <v>4.4238724999999999</v>
      </c>
      <c r="N88" s="9">
        <v>0.65604879518371595</v>
      </c>
      <c r="O88" s="9">
        <f t="shared" si="1"/>
        <v>-0.24046182958520296</v>
      </c>
    </row>
    <row r="89" spans="1:15" x14ac:dyDescent="0.2">
      <c r="A89" t="s">
        <v>199</v>
      </c>
      <c r="B89" t="s">
        <v>300</v>
      </c>
      <c r="C89" t="s">
        <v>142</v>
      </c>
      <c r="D89">
        <v>206443539</v>
      </c>
      <c r="E89" t="s">
        <v>112</v>
      </c>
      <c r="F89" s="9">
        <v>10.246238</v>
      </c>
      <c r="G89" s="9">
        <v>3.2154531</v>
      </c>
      <c r="H89" s="9">
        <v>0.31381792029425798</v>
      </c>
      <c r="I89" t="s">
        <v>2</v>
      </c>
      <c r="J89" t="s">
        <v>80</v>
      </c>
      <c r="K89" t="s">
        <v>302</v>
      </c>
      <c r="L89" s="9">
        <v>10.325435000000001</v>
      </c>
      <c r="M89" s="9">
        <v>6.2025433000000003</v>
      </c>
      <c r="N89" s="9">
        <v>0.60070527779217098</v>
      </c>
      <c r="O89" s="9">
        <f t="shared" si="1"/>
        <v>-0.286887357497913</v>
      </c>
    </row>
    <row r="90" spans="1:15" x14ac:dyDescent="0.2">
      <c r="A90" t="s">
        <v>199</v>
      </c>
      <c r="B90" t="s">
        <v>300</v>
      </c>
      <c r="C90" t="s">
        <v>142</v>
      </c>
      <c r="D90">
        <v>206443539</v>
      </c>
      <c r="E90" t="s">
        <v>112</v>
      </c>
      <c r="F90" s="9">
        <v>6.697076</v>
      </c>
      <c r="G90" s="9">
        <v>3.3065188000000001</v>
      </c>
      <c r="H90" s="9">
        <v>0.49372573941224501</v>
      </c>
      <c r="I90" t="s">
        <v>3</v>
      </c>
      <c r="J90" t="s">
        <v>80</v>
      </c>
      <c r="K90" t="s">
        <v>303</v>
      </c>
      <c r="L90" s="9">
        <v>6.6872205999999998</v>
      </c>
      <c r="M90" s="9">
        <v>3.4019491999999998</v>
      </c>
      <c r="N90" s="9">
        <v>0.50872393831302598</v>
      </c>
      <c r="O90" s="9">
        <f t="shared" si="1"/>
        <v>-1.4998198900780968E-2</v>
      </c>
    </row>
    <row r="91" spans="1:15" x14ac:dyDescent="0.2">
      <c r="A91" t="s">
        <v>199</v>
      </c>
      <c r="B91" t="s">
        <v>300</v>
      </c>
      <c r="C91" t="s">
        <v>142</v>
      </c>
      <c r="D91">
        <v>206443539</v>
      </c>
      <c r="E91" t="s">
        <v>112</v>
      </c>
      <c r="F91" s="9">
        <v>6.8650760000000002</v>
      </c>
      <c r="G91" s="9">
        <v>2.6991673</v>
      </c>
      <c r="H91" s="9">
        <v>0.393173695382251</v>
      </c>
      <c r="I91" t="s">
        <v>7</v>
      </c>
      <c r="J91" t="s">
        <v>80</v>
      </c>
      <c r="K91" t="s">
        <v>305</v>
      </c>
      <c r="L91" s="9">
        <v>6.8898419999999998</v>
      </c>
      <c r="M91" s="9">
        <v>2.8221707</v>
      </c>
      <c r="N91" s="9">
        <v>0.40961326834490502</v>
      </c>
      <c r="O91" s="9">
        <f t="shared" si="1"/>
        <v>-1.6439572962654025E-2</v>
      </c>
    </row>
    <row r="92" spans="1:15" x14ac:dyDescent="0.2">
      <c r="A92" t="s">
        <v>199</v>
      </c>
      <c r="B92" t="s">
        <v>300</v>
      </c>
      <c r="C92" t="s">
        <v>142</v>
      </c>
      <c r="D92">
        <v>206443539</v>
      </c>
      <c r="E92" t="s">
        <v>112</v>
      </c>
      <c r="F92" s="9">
        <v>8.6695499999999992</v>
      </c>
      <c r="G92" s="9">
        <v>3.3289778000000001</v>
      </c>
      <c r="H92" s="9">
        <v>0.38398507419646899</v>
      </c>
      <c r="I92" t="s">
        <v>9</v>
      </c>
      <c r="J92" t="s">
        <v>80</v>
      </c>
      <c r="K92" t="s">
        <v>306</v>
      </c>
      <c r="L92" s="9">
        <v>8.8213609999999996</v>
      </c>
      <c r="M92" s="9">
        <v>3.3185851999999998</v>
      </c>
      <c r="N92" s="9">
        <v>0.37619877476956198</v>
      </c>
      <c r="O92" s="9">
        <f t="shared" si="1"/>
        <v>7.7862994269070063E-3</v>
      </c>
    </row>
    <row r="93" spans="1:15" x14ac:dyDescent="0.2">
      <c r="A93" t="s">
        <v>199</v>
      </c>
      <c r="B93" t="s">
        <v>300</v>
      </c>
      <c r="C93" t="s">
        <v>142</v>
      </c>
      <c r="D93">
        <v>206443539</v>
      </c>
      <c r="E93" t="s">
        <v>112</v>
      </c>
      <c r="F93" s="9">
        <v>11.356961</v>
      </c>
      <c r="G93" s="9">
        <v>4.641203</v>
      </c>
      <c r="H93" s="9">
        <v>0.40866592744308999</v>
      </c>
      <c r="I93" t="s">
        <v>1</v>
      </c>
      <c r="J93" t="s">
        <v>80</v>
      </c>
      <c r="K93" t="s">
        <v>301</v>
      </c>
      <c r="L93" s="9">
        <v>11.231807</v>
      </c>
      <c r="M93" s="9">
        <v>3.7569279999999998</v>
      </c>
      <c r="N93" s="9">
        <v>0.33449007804354203</v>
      </c>
      <c r="O93" s="9">
        <f t="shared" si="1"/>
        <v>7.4175849399547966E-2</v>
      </c>
    </row>
    <row r="94" spans="1:15" x14ac:dyDescent="0.2">
      <c r="A94" t="s">
        <v>199</v>
      </c>
      <c r="B94" t="s">
        <v>300</v>
      </c>
      <c r="C94" t="s">
        <v>142</v>
      </c>
      <c r="D94">
        <v>206443539</v>
      </c>
      <c r="E94" t="s">
        <v>112</v>
      </c>
      <c r="F94" s="9">
        <v>6.2945633000000001</v>
      </c>
      <c r="G94" s="9">
        <v>2.3159027000000001</v>
      </c>
      <c r="H94" s="9">
        <v>0.36792110741026302</v>
      </c>
      <c r="I94" t="s">
        <v>4</v>
      </c>
      <c r="J94" t="s">
        <v>80</v>
      </c>
      <c r="K94" t="s">
        <v>304</v>
      </c>
      <c r="L94" s="9">
        <v>6.2483950000000004</v>
      </c>
      <c r="M94" s="9">
        <v>2.0401096000000001</v>
      </c>
      <c r="N94" s="9">
        <v>0.32650138155478298</v>
      </c>
      <c r="O94" s="9">
        <f t="shared" si="1"/>
        <v>4.1419725855480038E-2</v>
      </c>
    </row>
    <row r="95" spans="1:15" x14ac:dyDescent="0.2">
      <c r="A95" t="s">
        <v>308</v>
      </c>
      <c r="B95" t="s">
        <v>307</v>
      </c>
      <c r="C95" t="s">
        <v>142</v>
      </c>
      <c r="D95">
        <v>158968671</v>
      </c>
      <c r="E95" t="s">
        <v>112</v>
      </c>
      <c r="F95" s="9">
        <v>5.4082584000000002</v>
      </c>
      <c r="G95" s="9">
        <v>4.4861459999999997</v>
      </c>
      <c r="H95" s="9">
        <v>0.82949919700582297</v>
      </c>
      <c r="I95" t="s">
        <v>15</v>
      </c>
      <c r="J95" t="s">
        <v>34</v>
      </c>
      <c r="K95" t="s">
        <v>168</v>
      </c>
      <c r="L95" s="9">
        <v>5.3689203000000001</v>
      </c>
      <c r="M95" s="9">
        <v>4.4618225000000002</v>
      </c>
      <c r="N95" s="9">
        <v>0.83104651413804798</v>
      </c>
      <c r="O95" s="9">
        <f t="shared" si="1"/>
        <v>-1.5473171322250012E-3</v>
      </c>
    </row>
    <row r="96" spans="1:15" x14ac:dyDescent="0.2">
      <c r="A96" t="s">
        <v>310</v>
      </c>
      <c r="B96" t="s">
        <v>309</v>
      </c>
      <c r="C96" t="s">
        <v>142</v>
      </c>
      <c r="D96">
        <v>61192901</v>
      </c>
      <c r="E96" t="s">
        <v>117</v>
      </c>
      <c r="F96" s="9">
        <v>5.5735545000000002</v>
      </c>
      <c r="G96" s="9">
        <v>2.2977370000000001</v>
      </c>
      <c r="H96" s="9">
        <v>0.41225702556600102</v>
      </c>
      <c r="I96" t="s">
        <v>5</v>
      </c>
      <c r="J96" t="s">
        <v>80</v>
      </c>
      <c r="K96" t="s">
        <v>214</v>
      </c>
      <c r="L96" s="9">
        <v>5.5099010000000002</v>
      </c>
      <c r="M96" s="9">
        <v>3.6507640000000001</v>
      </c>
      <c r="N96" s="9">
        <v>0.66258250375097505</v>
      </c>
      <c r="O96" s="9">
        <f t="shared" si="1"/>
        <v>-0.25032547818497403</v>
      </c>
    </row>
    <row r="97" spans="1:15" x14ac:dyDescent="0.2">
      <c r="A97" t="s">
        <v>310</v>
      </c>
      <c r="B97" t="s">
        <v>309</v>
      </c>
      <c r="C97" t="s">
        <v>142</v>
      </c>
      <c r="D97">
        <v>61192901</v>
      </c>
      <c r="E97" t="s">
        <v>117</v>
      </c>
      <c r="F97" s="9">
        <v>5.0123119999999997</v>
      </c>
      <c r="G97" s="9">
        <v>1.9974022</v>
      </c>
      <c r="H97" s="9">
        <v>0.39849917562992898</v>
      </c>
      <c r="I97" t="s">
        <v>3</v>
      </c>
      <c r="J97" t="s">
        <v>80</v>
      </c>
      <c r="K97" t="s">
        <v>312</v>
      </c>
      <c r="L97" s="9">
        <v>5.0367527000000001</v>
      </c>
      <c r="M97" s="9">
        <v>3.1482828</v>
      </c>
      <c r="N97" s="9">
        <v>0.62506201664417604</v>
      </c>
      <c r="O97" s="9">
        <f t="shared" si="1"/>
        <v>-0.22656284101424706</v>
      </c>
    </row>
    <row r="98" spans="1:15" x14ac:dyDescent="0.2">
      <c r="A98" t="s">
        <v>310</v>
      </c>
      <c r="B98" t="s">
        <v>309</v>
      </c>
      <c r="C98" t="s">
        <v>142</v>
      </c>
      <c r="D98">
        <v>61192901</v>
      </c>
      <c r="E98" t="s">
        <v>117</v>
      </c>
      <c r="F98" s="9">
        <v>5.1181979999999996</v>
      </c>
      <c r="G98" s="9">
        <v>2.725241</v>
      </c>
      <c r="H98" s="9">
        <v>0.53246103413740498</v>
      </c>
      <c r="I98" t="s">
        <v>22</v>
      </c>
      <c r="J98" t="s">
        <v>80</v>
      </c>
      <c r="K98" t="s">
        <v>313</v>
      </c>
      <c r="L98" s="9">
        <v>5.1167870000000004</v>
      </c>
      <c r="M98" s="9">
        <v>2.7997079999999999</v>
      </c>
      <c r="N98" s="9">
        <v>0.54716133386048704</v>
      </c>
      <c r="O98" s="9">
        <f t="shared" si="1"/>
        <v>-1.4700299723082066E-2</v>
      </c>
    </row>
    <row r="99" spans="1:15" x14ac:dyDescent="0.2">
      <c r="A99" t="s">
        <v>310</v>
      </c>
      <c r="B99" t="s">
        <v>309</v>
      </c>
      <c r="C99" t="s">
        <v>142</v>
      </c>
      <c r="D99">
        <v>61192901</v>
      </c>
      <c r="E99" t="s">
        <v>117</v>
      </c>
      <c r="F99" s="9">
        <v>5.0089382999999996</v>
      </c>
      <c r="G99" s="9">
        <v>1.8161750000000001</v>
      </c>
      <c r="H99" s="9">
        <v>0.36258681804884701</v>
      </c>
      <c r="I99" t="s">
        <v>1</v>
      </c>
      <c r="J99" t="s">
        <v>80</v>
      </c>
      <c r="K99" t="s">
        <v>311</v>
      </c>
      <c r="L99" s="9">
        <v>4.9744023999999998</v>
      </c>
      <c r="M99" s="9">
        <v>2.4733871999999999</v>
      </c>
      <c r="N99" s="9">
        <v>0.49722298300595902</v>
      </c>
      <c r="O99" s="9">
        <f t="shared" si="1"/>
        <v>-0.134636164957112</v>
      </c>
    </row>
    <row r="100" spans="1:15" x14ac:dyDescent="0.2">
      <c r="A100" t="s">
        <v>315</v>
      </c>
      <c r="B100" t="s">
        <v>314</v>
      </c>
      <c r="C100" t="s">
        <v>142</v>
      </c>
      <c r="D100">
        <v>62673851</v>
      </c>
      <c r="E100" t="s">
        <v>112</v>
      </c>
      <c r="F100" s="9">
        <v>8.8572190000000006</v>
      </c>
      <c r="G100" s="9">
        <v>8.7169969999999992</v>
      </c>
      <c r="H100" s="9">
        <v>0.98416861996976701</v>
      </c>
      <c r="I100" t="s">
        <v>0</v>
      </c>
      <c r="J100" t="s">
        <v>34</v>
      </c>
      <c r="K100" t="s">
        <v>316</v>
      </c>
      <c r="L100" s="9">
        <v>8.9367909999999995</v>
      </c>
      <c r="M100" s="9">
        <v>4.8856619999999999</v>
      </c>
      <c r="N100" s="9">
        <v>0.54669086476342599</v>
      </c>
      <c r="O100" s="9">
        <f t="shared" si="1"/>
        <v>0.43747775520634102</v>
      </c>
    </row>
    <row r="101" spans="1:15" x14ac:dyDescent="0.2">
      <c r="A101" t="s">
        <v>318</v>
      </c>
      <c r="B101" t="s">
        <v>317</v>
      </c>
      <c r="C101" t="s">
        <v>142</v>
      </c>
      <c r="D101">
        <v>32357028</v>
      </c>
      <c r="E101" t="s">
        <v>112</v>
      </c>
      <c r="F101" s="9">
        <v>5.1205205999999999</v>
      </c>
      <c r="G101" s="9">
        <v>2.6554614999999999</v>
      </c>
      <c r="H101" s="9">
        <v>0.51859209393669903</v>
      </c>
      <c r="I101" t="s">
        <v>20</v>
      </c>
      <c r="J101" t="s">
        <v>80</v>
      </c>
      <c r="K101" t="s">
        <v>216</v>
      </c>
      <c r="L101" s="9">
        <v>4.9918639999999996</v>
      </c>
      <c r="M101" s="9">
        <v>5.4634295000000002</v>
      </c>
      <c r="N101" s="9">
        <v>1.09446681640365</v>
      </c>
      <c r="O101" s="9">
        <f t="shared" si="1"/>
        <v>-0.57587472246695093</v>
      </c>
    </row>
    <row r="102" spans="1:15" x14ac:dyDescent="0.2">
      <c r="A102" t="s">
        <v>318</v>
      </c>
      <c r="B102" t="s">
        <v>317</v>
      </c>
      <c r="C102" t="s">
        <v>142</v>
      </c>
      <c r="D102">
        <v>32357028</v>
      </c>
      <c r="E102" t="s">
        <v>112</v>
      </c>
      <c r="F102" s="9">
        <v>5.6001070000000004</v>
      </c>
      <c r="G102" s="9">
        <v>2.2792017000000002</v>
      </c>
      <c r="H102" s="9">
        <v>0.40699252710707101</v>
      </c>
      <c r="I102" t="s">
        <v>17</v>
      </c>
      <c r="J102" t="s">
        <v>80</v>
      </c>
      <c r="K102" t="s">
        <v>320</v>
      </c>
      <c r="L102" s="9">
        <v>5.5860723999999999</v>
      </c>
      <c r="M102" s="9">
        <v>4.178445</v>
      </c>
      <c r="N102" s="9">
        <v>0.74801125026592896</v>
      </c>
      <c r="O102" s="9">
        <f t="shared" si="1"/>
        <v>-0.34101872315885795</v>
      </c>
    </row>
    <row r="103" spans="1:15" x14ac:dyDescent="0.2">
      <c r="A103" t="s">
        <v>318</v>
      </c>
      <c r="B103" t="s">
        <v>317</v>
      </c>
      <c r="C103" t="s">
        <v>142</v>
      </c>
      <c r="D103">
        <v>32357028</v>
      </c>
      <c r="E103" t="s">
        <v>112</v>
      </c>
      <c r="F103" s="9">
        <v>6.0229815999999996</v>
      </c>
      <c r="G103" s="9">
        <v>2.8018326999999998</v>
      </c>
      <c r="H103" s="9">
        <v>0.46519031371439001</v>
      </c>
      <c r="I103" t="s">
        <v>10</v>
      </c>
      <c r="J103" t="s">
        <v>80</v>
      </c>
      <c r="K103" t="s">
        <v>319</v>
      </c>
      <c r="L103" s="9">
        <v>6.0032715999999997</v>
      </c>
      <c r="M103" s="9">
        <v>3.5442212</v>
      </c>
      <c r="N103" s="9">
        <v>0.59038161791647104</v>
      </c>
      <c r="O103" s="9">
        <f t="shared" si="1"/>
        <v>-0.12519130420208102</v>
      </c>
    </row>
    <row r="104" spans="1:15" x14ac:dyDescent="0.2">
      <c r="A104" t="s">
        <v>322</v>
      </c>
      <c r="B104" t="s">
        <v>321</v>
      </c>
      <c r="C104" t="s">
        <v>142</v>
      </c>
      <c r="D104">
        <v>171784370</v>
      </c>
      <c r="E104" t="s">
        <v>117</v>
      </c>
      <c r="F104" s="9">
        <v>6.2112829999999999</v>
      </c>
      <c r="G104" s="9">
        <v>3.1530645000000002</v>
      </c>
      <c r="H104" s="9">
        <v>0.50763497654188405</v>
      </c>
      <c r="I104" t="s">
        <v>11</v>
      </c>
      <c r="J104" t="s">
        <v>80</v>
      </c>
      <c r="K104" t="s">
        <v>323</v>
      </c>
      <c r="L104" s="9">
        <v>6.2153729999999996</v>
      </c>
      <c r="M104" s="9">
        <v>2.8380491999999999</v>
      </c>
      <c r="N104" s="9">
        <v>0.45661768006521902</v>
      </c>
      <c r="O104" s="9">
        <f t="shared" si="1"/>
        <v>5.1017296476665031E-2</v>
      </c>
    </row>
    <row r="105" spans="1:15" x14ac:dyDescent="0.2">
      <c r="A105" t="s">
        <v>325</v>
      </c>
      <c r="B105" t="s">
        <v>324</v>
      </c>
      <c r="C105" t="s">
        <v>159</v>
      </c>
      <c r="D105">
        <v>95885098</v>
      </c>
      <c r="E105" t="s">
        <v>117</v>
      </c>
      <c r="F105" s="9">
        <v>5.6252829999999996</v>
      </c>
      <c r="G105" s="9">
        <v>4.5024249999999997</v>
      </c>
      <c r="H105" s="9">
        <v>0.80039084255849902</v>
      </c>
      <c r="I105" t="s">
        <v>0</v>
      </c>
      <c r="J105" t="s">
        <v>80</v>
      </c>
      <c r="K105" t="s">
        <v>326</v>
      </c>
      <c r="L105" s="9">
        <v>5.4873459999999996</v>
      </c>
      <c r="M105" s="9">
        <v>5.493862</v>
      </c>
      <c r="N105" s="9">
        <v>1.0011874592927099</v>
      </c>
      <c r="O105" s="9">
        <f t="shared" si="1"/>
        <v>-0.2007966167342109</v>
      </c>
    </row>
    <row r="106" spans="1:15" x14ac:dyDescent="0.2">
      <c r="A106" t="s">
        <v>328</v>
      </c>
      <c r="B106" t="s">
        <v>327</v>
      </c>
      <c r="C106" t="s">
        <v>270</v>
      </c>
      <c r="D106">
        <v>65010715</v>
      </c>
      <c r="E106" t="s">
        <v>117</v>
      </c>
      <c r="F106" s="9">
        <v>5.4693100000000001</v>
      </c>
      <c r="G106" s="9">
        <v>9.5335680000000007</v>
      </c>
      <c r="H106" s="9">
        <v>1.74310251201706</v>
      </c>
      <c r="I106" t="s">
        <v>14</v>
      </c>
      <c r="J106" t="s">
        <v>84</v>
      </c>
      <c r="K106" t="s">
        <v>329</v>
      </c>
      <c r="L106" s="9">
        <v>5.4154834999999997</v>
      </c>
      <c r="M106" s="9">
        <v>5.5817885</v>
      </c>
      <c r="N106" s="9">
        <v>1.03070916936595</v>
      </c>
      <c r="O106" s="9">
        <f t="shared" si="1"/>
        <v>0.71239334265110998</v>
      </c>
    </row>
    <row r="107" spans="1:15" x14ac:dyDescent="0.2">
      <c r="A107" t="s">
        <v>332</v>
      </c>
      <c r="B107" t="s">
        <v>330</v>
      </c>
      <c r="C107" t="s">
        <v>331</v>
      </c>
      <c r="D107">
        <v>157204182</v>
      </c>
      <c r="E107" t="s">
        <v>112</v>
      </c>
      <c r="F107" s="9">
        <v>17.986886999999999</v>
      </c>
      <c r="G107" s="9">
        <v>4.2614539999999996</v>
      </c>
      <c r="H107" s="9">
        <v>0.23692004069409001</v>
      </c>
      <c r="I107" t="s">
        <v>1</v>
      </c>
      <c r="J107" t="s">
        <v>80</v>
      </c>
      <c r="K107" t="s">
        <v>333</v>
      </c>
      <c r="L107" s="9">
        <v>18.919197</v>
      </c>
      <c r="M107" s="9">
        <v>7.3367979999999999</v>
      </c>
      <c r="N107" s="9">
        <v>0.38779647994574001</v>
      </c>
      <c r="O107" s="9">
        <f t="shared" si="1"/>
        <v>-0.15087643925165001</v>
      </c>
    </row>
    <row r="108" spans="1:15" x14ac:dyDescent="0.2">
      <c r="A108" t="s">
        <v>335</v>
      </c>
      <c r="B108" t="s">
        <v>334</v>
      </c>
      <c r="C108" t="s">
        <v>233</v>
      </c>
      <c r="D108">
        <v>31134974</v>
      </c>
      <c r="E108" t="s">
        <v>117</v>
      </c>
      <c r="F108" s="9">
        <v>12.266676</v>
      </c>
      <c r="G108" s="9">
        <v>14.112902</v>
      </c>
      <c r="H108" s="9">
        <v>1.1505074398313</v>
      </c>
      <c r="I108" t="s">
        <v>14</v>
      </c>
      <c r="J108" t="s">
        <v>36</v>
      </c>
      <c r="K108" t="s">
        <v>339</v>
      </c>
      <c r="L108" s="9">
        <v>12.24844</v>
      </c>
      <c r="M108" s="9">
        <v>9.1460450000000009</v>
      </c>
      <c r="N108" s="9">
        <v>0.74671100972858595</v>
      </c>
      <c r="O108" s="9">
        <f t="shared" si="1"/>
        <v>0.40379643010271404</v>
      </c>
    </row>
    <row r="109" spans="1:15" x14ac:dyDescent="0.2">
      <c r="A109" t="s">
        <v>335</v>
      </c>
      <c r="B109" t="s">
        <v>334</v>
      </c>
      <c r="C109" t="s">
        <v>233</v>
      </c>
      <c r="D109">
        <v>31134974</v>
      </c>
      <c r="E109" t="s">
        <v>117</v>
      </c>
      <c r="F109" s="9">
        <v>5.0298805</v>
      </c>
      <c r="G109" s="9">
        <v>3.9545677000000001</v>
      </c>
      <c r="H109" s="9">
        <v>0.78621504029767697</v>
      </c>
      <c r="I109" t="s">
        <v>0</v>
      </c>
      <c r="J109" t="s">
        <v>36</v>
      </c>
      <c r="K109" t="s">
        <v>336</v>
      </c>
      <c r="L109" s="9">
        <v>5.0100790000000002</v>
      </c>
      <c r="M109" s="9">
        <v>3.4658104999999999</v>
      </c>
      <c r="N109" s="9">
        <v>0.69176763480176695</v>
      </c>
      <c r="O109" s="9">
        <f t="shared" si="1"/>
        <v>9.444740549591002E-2</v>
      </c>
    </row>
    <row r="110" spans="1:15" x14ac:dyDescent="0.2">
      <c r="A110" t="s">
        <v>335</v>
      </c>
      <c r="B110" t="s">
        <v>334</v>
      </c>
      <c r="C110" t="s">
        <v>233</v>
      </c>
      <c r="D110">
        <v>31134974</v>
      </c>
      <c r="E110" t="s">
        <v>117</v>
      </c>
      <c r="F110" s="9">
        <v>5.9503655000000002</v>
      </c>
      <c r="G110" s="9">
        <v>10.022838999999999</v>
      </c>
      <c r="H110" s="9">
        <v>1.68440728556926</v>
      </c>
      <c r="I110" t="s">
        <v>21</v>
      </c>
      <c r="J110" t="s">
        <v>43</v>
      </c>
      <c r="K110" t="s">
        <v>340</v>
      </c>
      <c r="L110" s="9">
        <v>5.9751672999999998</v>
      </c>
      <c r="M110" s="9">
        <v>3.9233289</v>
      </c>
      <c r="N110" s="9">
        <v>0.65660569872244401</v>
      </c>
      <c r="O110" s="9">
        <f t="shared" si="1"/>
        <v>1.027801586846816</v>
      </c>
    </row>
    <row r="111" spans="1:15" x14ac:dyDescent="0.2">
      <c r="A111" t="s">
        <v>335</v>
      </c>
      <c r="B111" t="s">
        <v>334</v>
      </c>
      <c r="C111" t="s">
        <v>233</v>
      </c>
      <c r="D111">
        <v>31134974</v>
      </c>
      <c r="E111" t="s">
        <v>117</v>
      </c>
      <c r="F111" s="9">
        <v>15.638199</v>
      </c>
      <c r="G111" s="9">
        <v>14.685739</v>
      </c>
      <c r="H111" s="9">
        <v>0.93909400948280597</v>
      </c>
      <c r="I111" t="s">
        <v>13</v>
      </c>
      <c r="J111" t="s">
        <v>36</v>
      </c>
      <c r="K111" t="s">
        <v>338</v>
      </c>
      <c r="L111" s="9">
        <v>14.841468000000001</v>
      </c>
      <c r="M111" s="9">
        <v>8.5143389999999997</v>
      </c>
      <c r="N111" s="9">
        <v>0.57368577016774902</v>
      </c>
      <c r="O111" s="9">
        <f t="shared" si="1"/>
        <v>0.36540823931505695</v>
      </c>
    </row>
    <row r="112" spans="1:15" x14ac:dyDescent="0.2">
      <c r="A112" t="s">
        <v>335</v>
      </c>
      <c r="B112" t="s">
        <v>334</v>
      </c>
      <c r="C112" t="s">
        <v>233</v>
      </c>
      <c r="D112">
        <v>31134974</v>
      </c>
      <c r="E112" t="s">
        <v>117</v>
      </c>
      <c r="F112" s="9">
        <v>5.1008782000000004</v>
      </c>
      <c r="G112" s="9">
        <v>2.767868</v>
      </c>
      <c r="H112" s="9">
        <v>0.54262577765530695</v>
      </c>
      <c r="I112" t="s">
        <v>9</v>
      </c>
      <c r="J112" t="s">
        <v>36</v>
      </c>
      <c r="K112" t="s">
        <v>337</v>
      </c>
      <c r="L112" s="9">
        <v>5.0844234999999998</v>
      </c>
      <c r="M112" s="9">
        <v>2.7643483</v>
      </c>
      <c r="N112" s="9">
        <v>0.54368962380887398</v>
      </c>
      <c r="O112" s="9">
        <f t="shared" si="1"/>
        <v>-1.0638461535670274E-3</v>
      </c>
    </row>
    <row r="113" spans="1:15" x14ac:dyDescent="0.2">
      <c r="A113" t="s">
        <v>342</v>
      </c>
      <c r="B113" t="s">
        <v>341</v>
      </c>
      <c r="C113" t="s">
        <v>111</v>
      </c>
      <c r="D113">
        <v>27596917</v>
      </c>
      <c r="E113" t="s">
        <v>117</v>
      </c>
      <c r="F113" s="9">
        <v>8.914771</v>
      </c>
      <c r="G113" s="9">
        <v>6.2197149999999999</v>
      </c>
      <c r="H113" s="9">
        <v>0.69768645767793702</v>
      </c>
      <c r="I113" t="s">
        <v>6</v>
      </c>
      <c r="J113" t="s">
        <v>36</v>
      </c>
      <c r="K113" t="s">
        <v>343</v>
      </c>
      <c r="L113" s="9">
        <v>8.8748339999999999</v>
      </c>
      <c r="M113" s="9">
        <v>3.3974446999999999</v>
      </c>
      <c r="N113" s="9">
        <v>0.38281783073351</v>
      </c>
      <c r="O113" s="9">
        <f t="shared" si="1"/>
        <v>0.31486862694442702</v>
      </c>
    </row>
    <row r="114" spans="1:15" x14ac:dyDescent="0.2">
      <c r="A114" t="s">
        <v>342</v>
      </c>
      <c r="B114" t="s">
        <v>341</v>
      </c>
      <c r="C114" t="s">
        <v>111</v>
      </c>
      <c r="D114">
        <v>27596917</v>
      </c>
      <c r="E114" t="s">
        <v>117</v>
      </c>
      <c r="F114" s="9">
        <v>11.796868</v>
      </c>
      <c r="G114" s="9">
        <v>9.2800840000000004</v>
      </c>
      <c r="H114" s="9">
        <v>0.78665659393662801</v>
      </c>
      <c r="I114" t="s">
        <v>9</v>
      </c>
      <c r="J114" t="s">
        <v>36</v>
      </c>
      <c r="K114" t="s">
        <v>344</v>
      </c>
      <c r="L114" s="9">
        <v>12.021717000000001</v>
      </c>
      <c r="M114" s="9">
        <v>3.8126074999999999</v>
      </c>
      <c r="N114" s="9">
        <v>0.31714334150437901</v>
      </c>
      <c r="O114" s="9">
        <f t="shared" si="1"/>
        <v>0.46951325243224901</v>
      </c>
    </row>
    <row r="115" spans="1:15" x14ac:dyDescent="0.2">
      <c r="A115" t="s">
        <v>346</v>
      </c>
      <c r="B115" t="s">
        <v>345</v>
      </c>
      <c r="C115" t="s">
        <v>129</v>
      </c>
      <c r="D115">
        <v>73007217</v>
      </c>
      <c r="E115" t="s">
        <v>117</v>
      </c>
      <c r="F115" s="9">
        <v>14.280319</v>
      </c>
      <c r="G115" s="9">
        <v>13.208387999999999</v>
      </c>
      <c r="H115" s="9">
        <v>0.92493648076068902</v>
      </c>
      <c r="I115" t="s">
        <v>14</v>
      </c>
      <c r="J115" t="s">
        <v>36</v>
      </c>
      <c r="K115" t="s">
        <v>139</v>
      </c>
      <c r="L115" s="9">
        <v>14.227823000000001</v>
      </c>
      <c r="M115" s="9">
        <v>11.286153000000001</v>
      </c>
      <c r="N115" s="9">
        <v>0.793245249115061</v>
      </c>
      <c r="O115" s="9">
        <f t="shared" si="1"/>
        <v>0.13169123164562802</v>
      </c>
    </row>
    <row r="116" spans="1:15" x14ac:dyDescent="0.2">
      <c r="A116" t="s">
        <v>346</v>
      </c>
      <c r="B116" t="s">
        <v>345</v>
      </c>
      <c r="C116" t="s">
        <v>129</v>
      </c>
      <c r="D116">
        <v>73007217</v>
      </c>
      <c r="E116" t="s">
        <v>117</v>
      </c>
      <c r="F116" s="9">
        <v>14.558058000000001</v>
      </c>
      <c r="G116" s="9">
        <v>12.738878</v>
      </c>
      <c r="H116" s="9">
        <v>0.87503965157990204</v>
      </c>
      <c r="I116" t="s">
        <v>13</v>
      </c>
      <c r="J116" t="s">
        <v>36</v>
      </c>
      <c r="K116" t="s">
        <v>347</v>
      </c>
      <c r="L116" s="9">
        <v>14.718151000000001</v>
      </c>
      <c r="M116" s="9">
        <v>9.2592009999999991</v>
      </c>
      <c r="N116" s="9">
        <v>0.62910082930933398</v>
      </c>
      <c r="O116" s="9">
        <f t="shared" si="1"/>
        <v>0.24593882227056807</v>
      </c>
    </row>
    <row r="117" spans="1:15" x14ac:dyDescent="0.2">
      <c r="A117" t="s">
        <v>349</v>
      </c>
      <c r="B117" t="s">
        <v>348</v>
      </c>
      <c r="C117" t="s">
        <v>152</v>
      </c>
      <c r="D117">
        <v>25959066</v>
      </c>
      <c r="E117" t="s">
        <v>112</v>
      </c>
      <c r="F117" s="9">
        <v>8.5233550000000005</v>
      </c>
      <c r="G117" s="9">
        <v>5.7756844000000003</v>
      </c>
      <c r="H117" s="9">
        <v>0.67763039319610596</v>
      </c>
      <c r="I117" t="s">
        <v>0</v>
      </c>
      <c r="J117" t="s">
        <v>34</v>
      </c>
      <c r="K117" t="s">
        <v>350</v>
      </c>
      <c r="L117" s="9">
        <v>8.4459610000000005</v>
      </c>
      <c r="M117" s="9">
        <v>5.0893974000000002</v>
      </c>
      <c r="N117" s="9">
        <v>0.60258357811503005</v>
      </c>
      <c r="O117" s="9">
        <f t="shared" si="1"/>
        <v>7.5046815081075913E-2</v>
      </c>
    </row>
    <row r="118" spans="1:15" x14ac:dyDescent="0.2">
      <c r="A118" t="s">
        <v>352</v>
      </c>
      <c r="B118" t="s">
        <v>351</v>
      </c>
      <c r="C118" t="s">
        <v>152</v>
      </c>
      <c r="D118">
        <v>26336515</v>
      </c>
      <c r="E118" t="s">
        <v>117</v>
      </c>
      <c r="F118" s="9">
        <v>19.631564999999998</v>
      </c>
      <c r="G118" s="9">
        <v>10.413919999999999</v>
      </c>
      <c r="H118" s="9">
        <v>0.53046815167308403</v>
      </c>
      <c r="I118" t="s">
        <v>0</v>
      </c>
      <c r="J118" t="s">
        <v>80</v>
      </c>
      <c r="K118" t="s">
        <v>353</v>
      </c>
      <c r="L118" s="9">
        <v>20.217569999999998</v>
      </c>
      <c r="M118" s="9">
        <v>10.262179</v>
      </c>
      <c r="N118" s="9">
        <v>0.50758716304679496</v>
      </c>
      <c r="O118" s="9">
        <f t="shared" si="1"/>
        <v>2.2880988626289067E-2</v>
      </c>
    </row>
    <row r="119" spans="1:15" x14ac:dyDescent="0.2">
      <c r="A119" t="s">
        <v>355</v>
      </c>
      <c r="B119" t="s">
        <v>354</v>
      </c>
      <c r="C119" t="s">
        <v>233</v>
      </c>
      <c r="D119">
        <v>99606669</v>
      </c>
      <c r="E119" t="s">
        <v>112</v>
      </c>
      <c r="F119" s="9">
        <v>7.1267833999999999</v>
      </c>
      <c r="G119" s="9">
        <v>4.9504260000000002</v>
      </c>
      <c r="H119" s="9">
        <v>0.694622766281911</v>
      </c>
      <c r="I119" t="s">
        <v>0</v>
      </c>
      <c r="J119" t="s">
        <v>60</v>
      </c>
      <c r="K119" t="s">
        <v>356</v>
      </c>
      <c r="L119" s="9">
        <v>7.1338615000000001</v>
      </c>
      <c r="M119" s="9">
        <v>6.2154574</v>
      </c>
      <c r="N119" s="9">
        <v>0.87126129376074901</v>
      </c>
      <c r="O119" s="9">
        <f t="shared" si="1"/>
        <v>-0.17663852747883801</v>
      </c>
    </row>
    <row r="120" spans="1:15" x14ac:dyDescent="0.2">
      <c r="A120" t="s">
        <v>358</v>
      </c>
      <c r="B120" t="s">
        <v>357</v>
      </c>
      <c r="C120" t="s">
        <v>248</v>
      </c>
      <c r="D120">
        <v>39406813</v>
      </c>
      <c r="E120" t="s">
        <v>112</v>
      </c>
      <c r="F120" s="9">
        <v>5.6288055999999997</v>
      </c>
      <c r="G120" s="9">
        <v>6.5441813</v>
      </c>
      <c r="H120" s="9">
        <v>1.1626234347123301</v>
      </c>
      <c r="I120" t="s">
        <v>14</v>
      </c>
      <c r="J120" t="s">
        <v>71</v>
      </c>
      <c r="K120" t="s">
        <v>235</v>
      </c>
      <c r="L120" s="9">
        <v>5.6513423999999999</v>
      </c>
      <c r="M120" s="9">
        <v>5.135586</v>
      </c>
      <c r="N120" s="9">
        <v>0.90873736477195199</v>
      </c>
      <c r="O120" s="9">
        <f t="shared" si="1"/>
        <v>0.2538860699403781</v>
      </c>
    </row>
    <row r="121" spans="1:15" x14ac:dyDescent="0.2">
      <c r="A121" t="s">
        <v>360</v>
      </c>
      <c r="B121" t="s">
        <v>359</v>
      </c>
      <c r="C121" t="s">
        <v>116</v>
      </c>
      <c r="D121">
        <v>105876796</v>
      </c>
      <c r="E121" t="s">
        <v>112</v>
      </c>
      <c r="F121" s="9">
        <v>8.6848949999999991</v>
      </c>
      <c r="G121" s="9">
        <v>6.711462</v>
      </c>
      <c r="H121" s="9">
        <v>0.77277410953154901</v>
      </c>
      <c r="I121" t="s">
        <v>0</v>
      </c>
      <c r="J121" t="s">
        <v>49</v>
      </c>
      <c r="K121" t="s">
        <v>361</v>
      </c>
      <c r="L121" s="9">
        <v>8.5599310000000006</v>
      </c>
      <c r="M121" s="9">
        <v>5.6243759999999998</v>
      </c>
      <c r="N121" s="9">
        <v>0.65705856741134905</v>
      </c>
      <c r="O121" s="9">
        <f t="shared" si="1"/>
        <v>0.11571554212019997</v>
      </c>
    </row>
    <row r="122" spans="1:15" x14ac:dyDescent="0.2">
      <c r="A122" t="s">
        <v>363</v>
      </c>
      <c r="B122" t="s">
        <v>362</v>
      </c>
      <c r="C122" t="s">
        <v>142</v>
      </c>
      <c r="D122">
        <v>174799363</v>
      </c>
      <c r="E122" t="s">
        <v>117</v>
      </c>
      <c r="F122" s="9">
        <v>12.364248</v>
      </c>
      <c r="G122" s="9">
        <v>4.8221498</v>
      </c>
      <c r="H122" s="9">
        <v>0.39000752815698903</v>
      </c>
      <c r="I122" t="s">
        <v>6</v>
      </c>
      <c r="J122" t="s">
        <v>36</v>
      </c>
      <c r="K122" t="s">
        <v>364</v>
      </c>
      <c r="L122" s="9">
        <v>12.524584000000001</v>
      </c>
      <c r="M122" s="9">
        <v>5.6786494000000003</v>
      </c>
      <c r="N122" s="9">
        <v>0.45340024067865198</v>
      </c>
      <c r="O122" s="9">
        <f t="shared" si="1"/>
        <v>-6.3392712521662953E-2</v>
      </c>
    </row>
    <row r="123" spans="1:15" x14ac:dyDescent="0.2">
      <c r="A123" t="s">
        <v>366</v>
      </c>
      <c r="B123" t="s">
        <v>365</v>
      </c>
      <c r="C123" t="s">
        <v>152</v>
      </c>
      <c r="D123">
        <v>122271432</v>
      </c>
      <c r="E123" t="s">
        <v>117</v>
      </c>
      <c r="F123" s="9">
        <v>5.611713</v>
      </c>
      <c r="G123" s="9">
        <v>5.0395745999999999</v>
      </c>
      <c r="H123" s="9">
        <v>0.89804567696174098</v>
      </c>
      <c r="I123" t="s">
        <v>0</v>
      </c>
      <c r="J123" t="s">
        <v>49</v>
      </c>
      <c r="K123" t="s">
        <v>368</v>
      </c>
      <c r="L123" s="9">
        <v>5.6036242999999999</v>
      </c>
      <c r="M123" s="9">
        <v>4.1273108000000001</v>
      </c>
      <c r="N123" s="9">
        <v>0.73654309765199599</v>
      </c>
      <c r="O123" s="9">
        <f t="shared" si="1"/>
        <v>0.16150257930974499</v>
      </c>
    </row>
    <row r="124" spans="1:15" x14ac:dyDescent="0.2">
      <c r="A124" t="s">
        <v>366</v>
      </c>
      <c r="B124" t="s">
        <v>365</v>
      </c>
      <c r="C124" t="s">
        <v>152</v>
      </c>
      <c r="D124">
        <v>122271432</v>
      </c>
      <c r="E124" t="s">
        <v>117</v>
      </c>
      <c r="F124" s="9">
        <v>7.8711549999999999</v>
      </c>
      <c r="G124" s="9">
        <v>8.0085940000000004</v>
      </c>
      <c r="H124" s="9">
        <v>1.0174610968784099</v>
      </c>
      <c r="I124" t="s">
        <v>0</v>
      </c>
      <c r="J124" t="s">
        <v>80</v>
      </c>
      <c r="K124" t="s">
        <v>367</v>
      </c>
      <c r="L124" s="9">
        <v>7.9638375999999997</v>
      </c>
      <c r="M124" s="9">
        <v>5.8239174</v>
      </c>
      <c r="N124" s="9">
        <v>0.73129534936774698</v>
      </c>
      <c r="O124" s="9">
        <f t="shared" si="1"/>
        <v>0.28616574751066293</v>
      </c>
    </row>
    <row r="125" spans="1:15" x14ac:dyDescent="0.2">
      <c r="A125" t="s">
        <v>370</v>
      </c>
      <c r="B125" t="s">
        <v>369</v>
      </c>
      <c r="C125" t="s">
        <v>159</v>
      </c>
      <c r="D125">
        <v>180784782</v>
      </c>
      <c r="E125" t="s">
        <v>117</v>
      </c>
      <c r="F125" s="9">
        <v>5.0986969999999996</v>
      </c>
      <c r="G125" s="9">
        <v>5.6473269999999998</v>
      </c>
      <c r="H125" s="9">
        <v>1.1076020010602701</v>
      </c>
      <c r="I125" t="s">
        <v>14</v>
      </c>
      <c r="J125" t="s">
        <v>84</v>
      </c>
      <c r="K125" t="s">
        <v>371</v>
      </c>
      <c r="L125" s="9">
        <v>5.1311435999999997</v>
      </c>
      <c r="M125" s="9">
        <v>6.0708213000000004</v>
      </c>
      <c r="N125" s="9">
        <v>1.1831322163737501</v>
      </c>
      <c r="O125" s="9">
        <f t="shared" si="1"/>
        <v>-7.5530215313480031E-2</v>
      </c>
    </row>
    <row r="126" spans="1:15" x14ac:dyDescent="0.2">
      <c r="A126" t="s">
        <v>374</v>
      </c>
      <c r="B126" t="s">
        <v>372</v>
      </c>
      <c r="C126" t="s">
        <v>373</v>
      </c>
      <c r="D126">
        <v>203178931</v>
      </c>
      <c r="E126" t="s">
        <v>117</v>
      </c>
      <c r="F126" s="9">
        <v>16.137111999999998</v>
      </c>
      <c r="G126" s="9">
        <v>16.549526</v>
      </c>
      <c r="H126" s="9">
        <v>1.0255568654416001</v>
      </c>
      <c r="I126" t="s">
        <v>0</v>
      </c>
      <c r="J126" t="s">
        <v>39</v>
      </c>
      <c r="K126" t="s">
        <v>375</v>
      </c>
      <c r="L126" s="9">
        <v>14.784670999999999</v>
      </c>
      <c r="M126" s="9">
        <v>9.1768029999999996</v>
      </c>
      <c r="N126" s="9">
        <v>0.62069713962522399</v>
      </c>
      <c r="O126" s="9">
        <f t="shared" si="1"/>
        <v>0.40485972581637608</v>
      </c>
    </row>
    <row r="127" spans="1:15" x14ac:dyDescent="0.2">
      <c r="A127" t="s">
        <v>374</v>
      </c>
      <c r="B127" t="s">
        <v>372</v>
      </c>
      <c r="C127" t="s">
        <v>373</v>
      </c>
      <c r="D127">
        <v>203178931</v>
      </c>
      <c r="E127" t="s">
        <v>117</v>
      </c>
      <c r="F127" s="9">
        <v>31.832446999999998</v>
      </c>
      <c r="G127" s="9">
        <v>29.327703</v>
      </c>
      <c r="H127" s="9">
        <v>0.92131475158036102</v>
      </c>
      <c r="I127" t="s">
        <v>0</v>
      </c>
      <c r="J127" t="s">
        <v>49</v>
      </c>
      <c r="K127" t="s">
        <v>376</v>
      </c>
      <c r="L127" s="9">
        <v>26.125412000000001</v>
      </c>
      <c r="M127" s="9">
        <v>13.511258</v>
      </c>
      <c r="N127" s="9">
        <v>0.51716918378167598</v>
      </c>
      <c r="O127" s="9">
        <f t="shared" si="1"/>
        <v>0.40414556779868505</v>
      </c>
    </row>
    <row r="128" spans="1:15" x14ac:dyDescent="0.2">
      <c r="A128" t="s">
        <v>374</v>
      </c>
      <c r="B128" t="s">
        <v>372</v>
      </c>
      <c r="C128" t="s">
        <v>373</v>
      </c>
      <c r="D128">
        <v>203178931</v>
      </c>
      <c r="E128" t="s">
        <v>117</v>
      </c>
      <c r="F128" s="9">
        <v>16.255780000000001</v>
      </c>
      <c r="G128" s="9">
        <v>20.368162000000002</v>
      </c>
      <c r="H128" s="9">
        <v>1.25297967861278</v>
      </c>
      <c r="I128" t="s">
        <v>0</v>
      </c>
      <c r="J128" t="s">
        <v>34</v>
      </c>
      <c r="K128" t="s">
        <v>377</v>
      </c>
      <c r="L128" s="9">
        <v>16.733505000000001</v>
      </c>
      <c r="M128" s="9">
        <v>6.8870883000000003</v>
      </c>
      <c r="N128" s="9">
        <v>0.41157475974101099</v>
      </c>
      <c r="O128" s="9">
        <f t="shared" si="1"/>
        <v>0.84140491887176905</v>
      </c>
    </row>
    <row r="129" spans="1:15" x14ac:dyDescent="0.2">
      <c r="A129" t="s">
        <v>379</v>
      </c>
      <c r="B129" t="s">
        <v>378</v>
      </c>
      <c r="C129" t="s">
        <v>233</v>
      </c>
      <c r="D129">
        <v>42886388</v>
      </c>
      <c r="E129" t="s">
        <v>117</v>
      </c>
      <c r="F129" s="9">
        <v>6.423584</v>
      </c>
      <c r="G129" s="9">
        <v>5.3434340000000002</v>
      </c>
      <c r="H129" s="9">
        <v>0.83184620921902797</v>
      </c>
      <c r="I129" t="s">
        <v>13</v>
      </c>
      <c r="J129" t="s">
        <v>84</v>
      </c>
      <c r="K129" t="s">
        <v>279</v>
      </c>
      <c r="L129" s="9">
        <v>6.4033775000000004</v>
      </c>
      <c r="M129" s="9">
        <v>7.3505820000000002</v>
      </c>
      <c r="N129" s="9">
        <v>1.1479226392634201</v>
      </c>
      <c r="O129" s="9">
        <f t="shared" si="1"/>
        <v>-0.31607643004439212</v>
      </c>
    </row>
    <row r="130" spans="1:15" x14ac:dyDescent="0.2">
      <c r="A130" t="s">
        <v>379</v>
      </c>
      <c r="B130" t="s">
        <v>378</v>
      </c>
      <c r="C130" t="s">
        <v>233</v>
      </c>
      <c r="D130">
        <v>42886388</v>
      </c>
      <c r="E130" t="s">
        <v>117</v>
      </c>
      <c r="F130" s="9">
        <v>7.965522</v>
      </c>
      <c r="G130" s="9">
        <v>7.5237445999999997</v>
      </c>
      <c r="H130" s="9">
        <v>0.94453880109803201</v>
      </c>
      <c r="I130" t="s">
        <v>14</v>
      </c>
      <c r="J130" t="s">
        <v>84</v>
      </c>
      <c r="K130" t="s">
        <v>380</v>
      </c>
      <c r="L130" s="9">
        <v>8.0964050000000007</v>
      </c>
      <c r="M130" s="9">
        <v>5.5568333000000001</v>
      </c>
      <c r="N130" s="9">
        <v>0.68633341588025798</v>
      </c>
      <c r="O130" s="9">
        <f t="shared" si="1"/>
        <v>0.25820538521777403</v>
      </c>
    </row>
    <row r="131" spans="1:15" x14ac:dyDescent="0.2">
      <c r="A131" t="s">
        <v>382</v>
      </c>
      <c r="B131" t="s">
        <v>381</v>
      </c>
      <c r="C131" t="s">
        <v>233</v>
      </c>
      <c r="D131">
        <v>45333471</v>
      </c>
      <c r="E131" t="s">
        <v>117</v>
      </c>
      <c r="F131" s="9">
        <v>5.7815940000000001</v>
      </c>
      <c r="G131" s="9">
        <v>5.890606</v>
      </c>
      <c r="H131" s="9">
        <v>1.0188550078058101</v>
      </c>
      <c r="I131" t="s">
        <v>14</v>
      </c>
      <c r="J131" t="s">
        <v>56</v>
      </c>
      <c r="K131" t="s">
        <v>383</v>
      </c>
      <c r="L131" s="9">
        <v>5.7788085999999996</v>
      </c>
      <c r="M131" s="9">
        <v>4.3615016999999998</v>
      </c>
      <c r="N131" s="9">
        <v>0.75474063979208506</v>
      </c>
      <c r="O131" s="9">
        <f t="shared" ref="O131:O194" si="2">H131-N131</f>
        <v>0.26411436801372501</v>
      </c>
    </row>
    <row r="132" spans="1:15" x14ac:dyDescent="0.2">
      <c r="A132" t="s">
        <v>194</v>
      </c>
      <c r="B132" t="s">
        <v>384</v>
      </c>
      <c r="C132" t="s">
        <v>270</v>
      </c>
      <c r="D132">
        <v>72645949</v>
      </c>
      <c r="E132" t="s">
        <v>117</v>
      </c>
      <c r="F132" s="9">
        <v>13.237594</v>
      </c>
      <c r="G132" s="9">
        <v>8.2299070000000007</v>
      </c>
      <c r="H132" s="9">
        <v>0.621707162192767</v>
      </c>
      <c r="I132" t="s">
        <v>15</v>
      </c>
      <c r="J132" t="s">
        <v>34</v>
      </c>
      <c r="K132" t="s">
        <v>385</v>
      </c>
      <c r="L132" s="9">
        <v>13.230931999999999</v>
      </c>
      <c r="M132" s="9">
        <v>9.1752359999999999</v>
      </c>
      <c r="N132" s="9">
        <v>0.69346860825828405</v>
      </c>
      <c r="O132" s="9">
        <f t="shared" si="2"/>
        <v>-7.1761446065517043E-2</v>
      </c>
    </row>
    <row r="133" spans="1:15" x14ac:dyDescent="0.2">
      <c r="A133" t="s">
        <v>387</v>
      </c>
      <c r="B133" t="s">
        <v>386</v>
      </c>
      <c r="C133" t="s">
        <v>274</v>
      </c>
      <c r="D133">
        <v>63681446</v>
      </c>
      <c r="E133" t="s">
        <v>112</v>
      </c>
      <c r="F133" s="9">
        <v>5.1940302999999997</v>
      </c>
      <c r="G133" s="9">
        <v>3.6139383</v>
      </c>
      <c r="H133" s="9">
        <v>0.69578691137015503</v>
      </c>
      <c r="I133" t="s">
        <v>15</v>
      </c>
      <c r="J133" t="s">
        <v>36</v>
      </c>
      <c r="K133" t="s">
        <v>388</v>
      </c>
      <c r="L133" s="9">
        <v>5.2570863000000001</v>
      </c>
      <c r="M133" s="9">
        <v>5.5119829999999999</v>
      </c>
      <c r="N133" s="9">
        <v>1.0484863069491599</v>
      </c>
      <c r="O133" s="9">
        <f t="shared" si="2"/>
        <v>-0.35269939557900487</v>
      </c>
    </row>
    <row r="134" spans="1:15" x14ac:dyDescent="0.2">
      <c r="A134" t="s">
        <v>390</v>
      </c>
      <c r="B134" t="s">
        <v>389</v>
      </c>
      <c r="C134" t="s">
        <v>210</v>
      </c>
      <c r="D134">
        <v>33162226</v>
      </c>
      <c r="E134" t="s">
        <v>117</v>
      </c>
      <c r="F134" s="9">
        <v>5.3025336000000003</v>
      </c>
      <c r="G134" s="9">
        <v>7.0530895999999998</v>
      </c>
      <c r="H134" s="9">
        <v>1.3301357675508201</v>
      </c>
      <c r="I134" t="s">
        <v>14</v>
      </c>
      <c r="J134" t="s">
        <v>43</v>
      </c>
      <c r="K134" t="s">
        <v>391</v>
      </c>
      <c r="L134" s="9">
        <v>5.2670859999999999</v>
      </c>
      <c r="M134" s="9">
        <v>4.5989027</v>
      </c>
      <c r="N134" s="9">
        <v>0.87313985380151404</v>
      </c>
      <c r="O134" s="9">
        <f t="shared" si="2"/>
        <v>0.45699591374930604</v>
      </c>
    </row>
    <row r="135" spans="1:15" x14ac:dyDescent="0.2">
      <c r="A135" t="s">
        <v>393</v>
      </c>
      <c r="B135" t="s">
        <v>392</v>
      </c>
      <c r="C135" t="s">
        <v>177</v>
      </c>
      <c r="D135">
        <v>73275107</v>
      </c>
      <c r="E135" t="s">
        <v>117</v>
      </c>
      <c r="F135" s="9">
        <v>6.9894714000000002</v>
      </c>
      <c r="G135" s="9">
        <v>5.1555133</v>
      </c>
      <c r="H135" s="9">
        <v>0.73761133066514895</v>
      </c>
      <c r="I135" t="s">
        <v>0</v>
      </c>
      <c r="J135" t="s">
        <v>60</v>
      </c>
      <c r="K135" t="s">
        <v>394</v>
      </c>
      <c r="L135" s="9">
        <v>6.9652013999999998</v>
      </c>
      <c r="M135" s="9">
        <v>4.29129</v>
      </c>
      <c r="N135" s="9">
        <v>0.61610422349022098</v>
      </c>
      <c r="O135" s="9">
        <f t="shared" si="2"/>
        <v>0.12150710717492796</v>
      </c>
    </row>
    <row r="136" spans="1:15" x14ac:dyDescent="0.2">
      <c r="A136" t="s">
        <v>396</v>
      </c>
      <c r="B136" t="s">
        <v>395</v>
      </c>
      <c r="C136" t="s">
        <v>116</v>
      </c>
      <c r="D136">
        <v>128455849</v>
      </c>
      <c r="E136" t="s">
        <v>112</v>
      </c>
      <c r="F136" s="9">
        <v>9.0331460000000003</v>
      </c>
      <c r="G136" s="9">
        <v>10.749986</v>
      </c>
      <c r="H136" s="9">
        <v>1.19006003002719</v>
      </c>
      <c r="I136" t="s">
        <v>0</v>
      </c>
      <c r="J136" t="s">
        <v>49</v>
      </c>
      <c r="K136" t="s">
        <v>350</v>
      </c>
      <c r="L136" s="9">
        <v>8.9613589999999999</v>
      </c>
      <c r="M136" s="9">
        <v>7.8886240000000001</v>
      </c>
      <c r="N136" s="9">
        <v>0.88029326801883501</v>
      </c>
      <c r="O136" s="9">
        <f t="shared" si="2"/>
        <v>0.30976676200835496</v>
      </c>
    </row>
    <row r="137" spans="1:15" x14ac:dyDescent="0.2">
      <c r="A137" t="s">
        <v>396</v>
      </c>
      <c r="B137" t="s">
        <v>395</v>
      </c>
      <c r="C137" t="s">
        <v>116</v>
      </c>
      <c r="D137">
        <v>128455849</v>
      </c>
      <c r="E137" t="s">
        <v>112</v>
      </c>
      <c r="F137" s="9">
        <v>7.4144480000000001</v>
      </c>
      <c r="G137" s="9">
        <v>9.8946280000000009</v>
      </c>
      <c r="H137" s="9">
        <v>1.33450635839647</v>
      </c>
      <c r="I137" t="s">
        <v>0</v>
      </c>
      <c r="J137" t="s">
        <v>54</v>
      </c>
      <c r="K137" t="s">
        <v>397</v>
      </c>
      <c r="L137" s="9">
        <v>7.3714360000000001</v>
      </c>
      <c r="M137" s="9">
        <v>4.4104570000000001</v>
      </c>
      <c r="N137" s="9">
        <v>0.59831720712219405</v>
      </c>
      <c r="O137" s="9">
        <f t="shared" si="2"/>
        <v>0.73618915127427598</v>
      </c>
    </row>
    <row r="138" spans="1:15" x14ac:dyDescent="0.2">
      <c r="A138" t="s">
        <v>399</v>
      </c>
      <c r="B138" t="s">
        <v>398</v>
      </c>
      <c r="C138" t="s">
        <v>373</v>
      </c>
      <c r="D138">
        <v>232983883</v>
      </c>
      <c r="E138" t="s">
        <v>117</v>
      </c>
      <c r="F138" s="9">
        <v>5.1648649999999998</v>
      </c>
      <c r="G138" s="9">
        <v>2.3820350000000001</v>
      </c>
      <c r="H138" s="9">
        <v>0.461199857111464</v>
      </c>
      <c r="I138" t="s">
        <v>21</v>
      </c>
      <c r="J138" t="s">
        <v>80</v>
      </c>
      <c r="K138" t="s">
        <v>400</v>
      </c>
      <c r="L138" s="9">
        <v>5.2182025999999997</v>
      </c>
      <c r="M138" s="9">
        <v>3.0919751999999998</v>
      </c>
      <c r="N138" s="9">
        <v>0.59253644157089602</v>
      </c>
      <c r="O138" s="9">
        <f t="shared" si="2"/>
        <v>-0.13133658445943203</v>
      </c>
    </row>
    <row r="139" spans="1:15" x14ac:dyDescent="0.2">
      <c r="A139" t="s">
        <v>402</v>
      </c>
      <c r="B139" t="s">
        <v>401</v>
      </c>
      <c r="C139" t="s">
        <v>373</v>
      </c>
      <c r="D139">
        <v>182381704</v>
      </c>
      <c r="E139" t="s">
        <v>117</v>
      </c>
      <c r="F139" s="9">
        <v>9.4545049999999993</v>
      </c>
      <c r="G139" s="9">
        <v>13.647837000000001</v>
      </c>
      <c r="H139" s="9">
        <v>1.4435273977855001</v>
      </c>
      <c r="I139" t="s">
        <v>13</v>
      </c>
      <c r="J139" t="s">
        <v>71</v>
      </c>
      <c r="K139" t="s">
        <v>403</v>
      </c>
      <c r="L139" s="9">
        <v>9.4431840000000005</v>
      </c>
      <c r="M139" s="9">
        <v>8.5388920000000006</v>
      </c>
      <c r="N139" s="9">
        <v>0.90423865509768697</v>
      </c>
      <c r="O139" s="9">
        <f t="shared" si="2"/>
        <v>0.53928874268781313</v>
      </c>
    </row>
    <row r="140" spans="1:15" x14ac:dyDescent="0.2">
      <c r="A140" t="s">
        <v>402</v>
      </c>
      <c r="B140" t="s">
        <v>401</v>
      </c>
      <c r="C140" t="s">
        <v>373</v>
      </c>
      <c r="D140">
        <v>182381704</v>
      </c>
      <c r="E140" t="s">
        <v>117</v>
      </c>
      <c r="F140" s="9">
        <v>8.5726700000000005</v>
      </c>
      <c r="G140" s="9">
        <v>13.644583000000001</v>
      </c>
      <c r="H140" s="9">
        <v>1.5916374945028799</v>
      </c>
      <c r="I140" t="s">
        <v>14</v>
      </c>
      <c r="J140" t="s">
        <v>87</v>
      </c>
      <c r="K140" t="s">
        <v>406</v>
      </c>
      <c r="L140" s="9">
        <v>8.4938249999999993</v>
      </c>
      <c r="M140" s="9">
        <v>6.5780500000000002</v>
      </c>
      <c r="N140" s="9">
        <v>0.774450851059446</v>
      </c>
      <c r="O140" s="9">
        <f t="shared" si="2"/>
        <v>0.81718664344343395</v>
      </c>
    </row>
    <row r="141" spans="1:15" x14ac:dyDescent="0.2">
      <c r="A141" t="s">
        <v>402</v>
      </c>
      <c r="B141" t="s">
        <v>401</v>
      </c>
      <c r="C141" t="s">
        <v>373</v>
      </c>
      <c r="D141">
        <v>182381704</v>
      </c>
      <c r="E141" t="s">
        <v>117</v>
      </c>
      <c r="F141" s="9">
        <v>9.3665430000000001</v>
      </c>
      <c r="G141" s="9">
        <v>12.124146</v>
      </c>
      <c r="H141" s="9">
        <v>1.29440990128375</v>
      </c>
      <c r="I141" t="s">
        <v>14</v>
      </c>
      <c r="J141" t="s">
        <v>71</v>
      </c>
      <c r="K141" t="s">
        <v>404</v>
      </c>
      <c r="L141" s="9">
        <v>9.395054</v>
      </c>
      <c r="M141" s="9">
        <v>6.3957123999999999</v>
      </c>
      <c r="N141" s="9">
        <v>0.68075312818851297</v>
      </c>
      <c r="O141" s="9">
        <f t="shared" si="2"/>
        <v>0.61365677309523703</v>
      </c>
    </row>
    <row r="142" spans="1:15" x14ac:dyDescent="0.2">
      <c r="A142" t="s">
        <v>402</v>
      </c>
      <c r="B142" t="s">
        <v>401</v>
      </c>
      <c r="C142" t="s">
        <v>373</v>
      </c>
      <c r="D142">
        <v>182381704</v>
      </c>
      <c r="E142" t="s">
        <v>117</v>
      </c>
      <c r="F142" s="9">
        <v>7.5318420000000001</v>
      </c>
      <c r="G142" s="9">
        <v>9.7840170000000004</v>
      </c>
      <c r="H142" s="9">
        <v>1.2990204786558199</v>
      </c>
      <c r="I142" t="s">
        <v>13</v>
      </c>
      <c r="J142" t="s">
        <v>87</v>
      </c>
      <c r="K142" t="s">
        <v>405</v>
      </c>
      <c r="L142" s="9">
        <v>7.5678023999999997</v>
      </c>
      <c r="M142" s="9">
        <v>5.0049542999999996</v>
      </c>
      <c r="N142" s="9">
        <v>0.66134843848459901</v>
      </c>
      <c r="O142" s="9">
        <f t="shared" si="2"/>
        <v>0.63767204017122092</v>
      </c>
    </row>
    <row r="143" spans="1:15" x14ac:dyDescent="0.2">
      <c r="A143" t="s">
        <v>408</v>
      </c>
      <c r="B143" t="s">
        <v>407</v>
      </c>
      <c r="C143" t="s">
        <v>142</v>
      </c>
      <c r="D143">
        <v>230712845</v>
      </c>
      <c r="E143" t="s">
        <v>112</v>
      </c>
      <c r="F143" s="9">
        <v>8.1009480000000007</v>
      </c>
      <c r="G143" s="9">
        <v>5.6642603999999999</v>
      </c>
      <c r="H143" s="9">
        <v>0.69920957399060002</v>
      </c>
      <c r="I143" t="s">
        <v>13</v>
      </c>
      <c r="J143" t="s">
        <v>42</v>
      </c>
      <c r="K143" t="s">
        <v>409</v>
      </c>
      <c r="L143" s="9">
        <v>8.1667430000000003</v>
      </c>
      <c r="M143" s="9">
        <v>7.9748044</v>
      </c>
      <c r="N143" s="9">
        <v>0.97649753396182504</v>
      </c>
      <c r="O143" s="9">
        <f t="shared" si="2"/>
        <v>-0.27728795997122502</v>
      </c>
    </row>
    <row r="144" spans="1:15" x14ac:dyDescent="0.2">
      <c r="A144" t="s">
        <v>411</v>
      </c>
      <c r="B144" t="s">
        <v>410</v>
      </c>
      <c r="C144" t="s">
        <v>373</v>
      </c>
      <c r="D144">
        <v>78619922</v>
      </c>
      <c r="E144" t="s">
        <v>112</v>
      </c>
      <c r="F144" s="9">
        <v>9.5484930000000006</v>
      </c>
      <c r="G144" s="9">
        <v>8.251538</v>
      </c>
      <c r="H144" s="9">
        <v>0.86417175987875805</v>
      </c>
      <c r="I144" t="s">
        <v>14</v>
      </c>
      <c r="J144" t="s">
        <v>84</v>
      </c>
      <c r="K144" t="s">
        <v>413</v>
      </c>
      <c r="L144" s="9">
        <v>9.5078790000000009</v>
      </c>
      <c r="M144" s="9">
        <v>11.503214</v>
      </c>
      <c r="N144" s="9">
        <v>1.2098612108967699</v>
      </c>
      <c r="O144" s="9">
        <f t="shared" si="2"/>
        <v>-0.34568945101801185</v>
      </c>
    </row>
    <row r="145" spans="1:15" x14ac:dyDescent="0.2">
      <c r="A145" t="s">
        <v>411</v>
      </c>
      <c r="B145" t="s">
        <v>410</v>
      </c>
      <c r="C145" t="s">
        <v>373</v>
      </c>
      <c r="D145">
        <v>78619922</v>
      </c>
      <c r="E145" t="s">
        <v>112</v>
      </c>
      <c r="F145" s="9">
        <v>9.1732030000000009</v>
      </c>
      <c r="G145" s="9">
        <v>7.1358313999999998</v>
      </c>
      <c r="H145" s="9">
        <v>0.77789964966435399</v>
      </c>
      <c r="I145" t="s">
        <v>13</v>
      </c>
      <c r="J145" t="s">
        <v>84</v>
      </c>
      <c r="K145" t="s">
        <v>412</v>
      </c>
      <c r="L145" s="9">
        <v>8.6986220000000003</v>
      </c>
      <c r="M145" s="9">
        <v>6.3404689999999997</v>
      </c>
      <c r="N145" s="9">
        <v>0.72890499207805504</v>
      </c>
      <c r="O145" s="9">
        <f t="shared" si="2"/>
        <v>4.8994657586298951E-2</v>
      </c>
    </row>
    <row r="146" spans="1:15" x14ac:dyDescent="0.2">
      <c r="A146" t="s">
        <v>415</v>
      </c>
      <c r="B146" t="s">
        <v>414</v>
      </c>
      <c r="C146" t="s">
        <v>129</v>
      </c>
      <c r="D146">
        <v>62374192</v>
      </c>
      <c r="E146" t="s">
        <v>112</v>
      </c>
      <c r="F146" s="9">
        <v>5.1756935000000004</v>
      </c>
      <c r="G146" s="9">
        <v>3.2599377999999999</v>
      </c>
      <c r="H146" s="9">
        <v>0.62985526480654197</v>
      </c>
      <c r="I146" t="s">
        <v>8</v>
      </c>
      <c r="J146" t="s">
        <v>67</v>
      </c>
      <c r="K146" t="s">
        <v>416</v>
      </c>
      <c r="L146" s="9">
        <v>5.1743030000000001</v>
      </c>
      <c r="M146" s="9">
        <v>2.2576136999999998</v>
      </c>
      <c r="N146" s="9">
        <v>0.43631262026982198</v>
      </c>
      <c r="O146" s="9">
        <f t="shared" si="2"/>
        <v>0.19354264453671999</v>
      </c>
    </row>
    <row r="147" spans="1:15" x14ac:dyDescent="0.2">
      <c r="A147" t="s">
        <v>224</v>
      </c>
      <c r="B147" t="s">
        <v>417</v>
      </c>
      <c r="C147" t="s">
        <v>331</v>
      </c>
      <c r="D147">
        <v>101023409</v>
      </c>
      <c r="E147" t="s">
        <v>117</v>
      </c>
      <c r="F147" s="9">
        <v>9.474126</v>
      </c>
      <c r="G147" s="9">
        <v>7.3012709999999998</v>
      </c>
      <c r="H147" s="9">
        <v>0.77065377851212902</v>
      </c>
      <c r="I147" t="s">
        <v>0</v>
      </c>
      <c r="J147" t="s">
        <v>80</v>
      </c>
      <c r="K147" t="s">
        <v>418</v>
      </c>
      <c r="L147" s="9">
        <v>9.0991560000000007</v>
      </c>
      <c r="M147" s="9">
        <v>6.9420504999999997</v>
      </c>
      <c r="N147" s="9">
        <v>0.762933452289421</v>
      </c>
      <c r="O147" s="9">
        <f t="shared" si="2"/>
        <v>7.7203262227080183E-3</v>
      </c>
    </row>
    <row r="148" spans="1:15" x14ac:dyDescent="0.2">
      <c r="A148" t="s">
        <v>420</v>
      </c>
      <c r="B148" t="s">
        <v>419</v>
      </c>
      <c r="C148" t="s">
        <v>152</v>
      </c>
      <c r="D148">
        <v>38646822</v>
      </c>
      <c r="E148" t="s">
        <v>117</v>
      </c>
      <c r="F148" s="9">
        <v>5.2837534000000002</v>
      </c>
      <c r="G148" s="9">
        <v>3.81501</v>
      </c>
      <c r="H148" s="9">
        <v>0.72202650487057196</v>
      </c>
      <c r="I148" t="s">
        <v>0</v>
      </c>
      <c r="J148" t="s">
        <v>80</v>
      </c>
      <c r="K148" t="s">
        <v>421</v>
      </c>
      <c r="L148" s="9">
        <v>5.2693240000000001</v>
      </c>
      <c r="M148" s="9">
        <v>4.2744913000000002</v>
      </c>
      <c r="N148" s="9">
        <v>0.81120297404372899</v>
      </c>
      <c r="O148" s="9">
        <f t="shared" si="2"/>
        <v>-8.9176469173157025E-2</v>
      </c>
    </row>
    <row r="149" spans="1:15" x14ac:dyDescent="0.2">
      <c r="A149" t="s">
        <v>420</v>
      </c>
      <c r="B149" t="s">
        <v>419</v>
      </c>
      <c r="C149" t="s">
        <v>152</v>
      </c>
      <c r="D149">
        <v>38646822</v>
      </c>
      <c r="E149" t="s">
        <v>117</v>
      </c>
      <c r="F149" s="9">
        <v>5.76004</v>
      </c>
      <c r="G149" s="9">
        <v>4.2839327000000003</v>
      </c>
      <c r="H149" s="9">
        <v>0.743733151158673</v>
      </c>
      <c r="I149" t="s">
        <v>0</v>
      </c>
      <c r="J149" t="s">
        <v>49</v>
      </c>
      <c r="K149" t="s">
        <v>272</v>
      </c>
      <c r="L149" s="9">
        <v>5.6970660000000004</v>
      </c>
      <c r="M149" s="9">
        <v>3.4654229999999999</v>
      </c>
      <c r="N149" s="9">
        <v>0.608282052551261</v>
      </c>
      <c r="O149" s="9">
        <f t="shared" si="2"/>
        <v>0.135451098607412</v>
      </c>
    </row>
    <row r="150" spans="1:15" x14ac:dyDescent="0.2">
      <c r="A150" t="s">
        <v>423</v>
      </c>
      <c r="B150" t="s">
        <v>422</v>
      </c>
      <c r="C150" t="s">
        <v>152</v>
      </c>
      <c r="D150">
        <v>19404045</v>
      </c>
      <c r="E150" t="s">
        <v>112</v>
      </c>
      <c r="F150" s="9">
        <v>7.9273759999999998</v>
      </c>
      <c r="G150" s="9">
        <v>3.9174823999999999</v>
      </c>
      <c r="H150" s="9">
        <v>0.49417138785898401</v>
      </c>
      <c r="I150" t="s">
        <v>10</v>
      </c>
      <c r="J150" t="s">
        <v>80</v>
      </c>
      <c r="K150" t="s">
        <v>424</v>
      </c>
      <c r="L150" s="9">
        <v>8.0820810000000005</v>
      </c>
      <c r="M150" s="9">
        <v>5.3156853000000002</v>
      </c>
      <c r="N150" s="9">
        <v>0.65771245054336902</v>
      </c>
      <c r="O150" s="9">
        <f t="shared" si="2"/>
        <v>-0.16354106268438501</v>
      </c>
    </row>
    <row r="151" spans="1:15" x14ac:dyDescent="0.2">
      <c r="A151" t="s">
        <v>423</v>
      </c>
      <c r="B151" t="s">
        <v>422</v>
      </c>
      <c r="C151" t="s">
        <v>152</v>
      </c>
      <c r="D151">
        <v>19404045</v>
      </c>
      <c r="E151" t="s">
        <v>112</v>
      </c>
      <c r="F151" s="9">
        <v>7.7044163000000001</v>
      </c>
      <c r="G151" s="9">
        <v>4.0064960000000003</v>
      </c>
      <c r="H151" s="9">
        <v>0.52002589735448201</v>
      </c>
      <c r="I151" t="s">
        <v>22</v>
      </c>
      <c r="J151" t="s">
        <v>80</v>
      </c>
      <c r="K151" t="s">
        <v>425</v>
      </c>
      <c r="L151" s="9">
        <v>7.3383130000000003</v>
      </c>
      <c r="M151" s="9">
        <v>3.4315579999999999</v>
      </c>
      <c r="N151" s="9">
        <v>0.46762219054978998</v>
      </c>
      <c r="O151" s="9">
        <f t="shared" si="2"/>
        <v>5.240370680469203E-2</v>
      </c>
    </row>
    <row r="152" spans="1:15" x14ac:dyDescent="0.2">
      <c r="A152" t="s">
        <v>427</v>
      </c>
      <c r="B152" t="s">
        <v>426</v>
      </c>
      <c r="C152" t="s">
        <v>170</v>
      </c>
      <c r="D152">
        <v>83447228</v>
      </c>
      <c r="E152" t="s">
        <v>112</v>
      </c>
      <c r="F152" s="9">
        <v>5.4395385000000003</v>
      </c>
      <c r="G152" s="9">
        <v>3.3319626000000002</v>
      </c>
      <c r="H152" s="9">
        <v>0.61254508999246904</v>
      </c>
      <c r="I152" t="s">
        <v>22</v>
      </c>
      <c r="J152" t="s">
        <v>39</v>
      </c>
      <c r="K152" t="s">
        <v>305</v>
      </c>
      <c r="L152" s="9">
        <v>5.4277024000000003</v>
      </c>
      <c r="M152" s="9">
        <v>3.5031232999999999</v>
      </c>
      <c r="N152" s="9">
        <v>0.64541550767411304</v>
      </c>
      <c r="O152" s="9">
        <f t="shared" si="2"/>
        <v>-3.2870417681644004E-2</v>
      </c>
    </row>
    <row r="153" spans="1:15" x14ac:dyDescent="0.2">
      <c r="A153" t="s">
        <v>427</v>
      </c>
      <c r="B153" t="s">
        <v>426</v>
      </c>
      <c r="C153" t="s">
        <v>170</v>
      </c>
      <c r="D153">
        <v>83447228</v>
      </c>
      <c r="E153" t="s">
        <v>112</v>
      </c>
      <c r="F153" s="9">
        <v>7.9517517</v>
      </c>
      <c r="G153" s="9">
        <v>3.0216503000000001</v>
      </c>
      <c r="H153" s="9">
        <v>0.37999807011076597</v>
      </c>
      <c r="I153" t="s">
        <v>5</v>
      </c>
      <c r="J153" t="s">
        <v>80</v>
      </c>
      <c r="K153" t="s">
        <v>428</v>
      </c>
      <c r="L153" s="9">
        <v>7.931038</v>
      </c>
      <c r="M153" s="9">
        <v>4.9436817</v>
      </c>
      <c r="N153" s="9">
        <v>0.62333350313035996</v>
      </c>
      <c r="O153" s="9">
        <f t="shared" si="2"/>
        <v>-0.24333543301959398</v>
      </c>
    </row>
    <row r="154" spans="1:15" x14ac:dyDescent="0.2">
      <c r="A154" t="s">
        <v>427</v>
      </c>
      <c r="B154" t="s">
        <v>426</v>
      </c>
      <c r="C154" t="s">
        <v>170</v>
      </c>
      <c r="D154">
        <v>83447228</v>
      </c>
      <c r="E154" t="s">
        <v>112</v>
      </c>
      <c r="F154" s="9">
        <v>8.7430000000000003</v>
      </c>
      <c r="G154" s="9">
        <v>5.9013634000000001</v>
      </c>
      <c r="H154" s="9">
        <v>0.67498151664188499</v>
      </c>
      <c r="I154" t="s">
        <v>21</v>
      </c>
      <c r="J154" t="s">
        <v>80</v>
      </c>
      <c r="K154" t="s">
        <v>429</v>
      </c>
      <c r="L154" s="9">
        <v>8.7756530000000001</v>
      </c>
      <c r="M154" s="9">
        <v>5.1964439999999996</v>
      </c>
      <c r="N154" s="9">
        <v>0.59214328551960704</v>
      </c>
      <c r="O154" s="9">
        <f t="shared" si="2"/>
        <v>8.283823112227795E-2</v>
      </c>
    </row>
    <row r="155" spans="1:15" x14ac:dyDescent="0.2">
      <c r="A155" t="s">
        <v>427</v>
      </c>
      <c r="B155" t="s">
        <v>426</v>
      </c>
      <c r="C155" t="s">
        <v>170</v>
      </c>
      <c r="D155">
        <v>83447228</v>
      </c>
      <c r="E155" t="s">
        <v>112</v>
      </c>
      <c r="F155" s="9">
        <v>5.5428642999999997</v>
      </c>
      <c r="G155" s="9">
        <v>3.6846035000000001</v>
      </c>
      <c r="H155" s="9">
        <v>0.664747195777461</v>
      </c>
      <c r="I155" t="s">
        <v>22</v>
      </c>
      <c r="J155" t="s">
        <v>80</v>
      </c>
      <c r="K155" t="s">
        <v>430</v>
      </c>
      <c r="L155" s="9">
        <v>5.5532284000000001</v>
      </c>
      <c r="M155" s="9">
        <v>3.1753366000000001</v>
      </c>
      <c r="N155" s="9">
        <v>0.57180010820372495</v>
      </c>
      <c r="O155" s="9">
        <f t="shared" si="2"/>
        <v>9.2947087573736042E-2</v>
      </c>
    </row>
    <row r="156" spans="1:15" x14ac:dyDescent="0.2">
      <c r="A156" t="s">
        <v>427</v>
      </c>
      <c r="B156" t="s">
        <v>426</v>
      </c>
      <c r="C156" t="s">
        <v>170</v>
      </c>
      <c r="D156">
        <v>83447228</v>
      </c>
      <c r="E156" t="s">
        <v>112</v>
      </c>
      <c r="F156" s="9">
        <v>5.7104735</v>
      </c>
      <c r="G156" s="9">
        <v>3.6359878000000001</v>
      </c>
      <c r="H156" s="9">
        <v>0.63672264655461597</v>
      </c>
      <c r="I156" t="s">
        <v>22</v>
      </c>
      <c r="J156" t="s">
        <v>84</v>
      </c>
      <c r="K156" t="s">
        <v>431</v>
      </c>
      <c r="L156" s="9">
        <v>5.7110504999999998</v>
      </c>
      <c r="M156" s="9">
        <v>2.6830227</v>
      </c>
      <c r="N156" s="9">
        <v>0.46979495278495598</v>
      </c>
      <c r="O156" s="9">
        <f t="shared" si="2"/>
        <v>0.16692769376965999</v>
      </c>
    </row>
    <row r="157" spans="1:15" x14ac:dyDescent="0.2">
      <c r="A157" t="s">
        <v>427</v>
      </c>
      <c r="B157" t="s">
        <v>426</v>
      </c>
      <c r="C157" t="s">
        <v>170</v>
      </c>
      <c r="D157">
        <v>83447228</v>
      </c>
      <c r="E157" t="s">
        <v>112</v>
      </c>
      <c r="F157" s="9">
        <v>5.7111052999999998</v>
      </c>
      <c r="G157" s="9">
        <v>3.3792952999999999</v>
      </c>
      <c r="H157" s="9">
        <v>0.59170600479035096</v>
      </c>
      <c r="I157" t="s">
        <v>23</v>
      </c>
      <c r="J157" t="s">
        <v>80</v>
      </c>
      <c r="K157" t="s">
        <v>405</v>
      </c>
      <c r="L157" s="9">
        <v>5.7297260000000003</v>
      </c>
      <c r="M157" s="9">
        <v>2.6218623999999999</v>
      </c>
      <c r="N157" s="9">
        <v>0.45758949031768698</v>
      </c>
      <c r="O157" s="9">
        <f t="shared" si="2"/>
        <v>0.13411651447266398</v>
      </c>
    </row>
    <row r="158" spans="1:15" x14ac:dyDescent="0.2">
      <c r="A158" t="s">
        <v>433</v>
      </c>
      <c r="B158" t="s">
        <v>432</v>
      </c>
      <c r="C158" t="s">
        <v>270</v>
      </c>
      <c r="D158">
        <v>48133440</v>
      </c>
      <c r="E158" t="s">
        <v>117</v>
      </c>
      <c r="F158" s="9">
        <v>6.5778723000000001</v>
      </c>
      <c r="G158" s="9">
        <v>11.290791</v>
      </c>
      <c r="H158" s="9">
        <v>1.71648072280151</v>
      </c>
      <c r="I158" t="s">
        <v>14</v>
      </c>
      <c r="J158" t="s">
        <v>66</v>
      </c>
      <c r="K158" t="s">
        <v>434</v>
      </c>
      <c r="L158" s="9">
        <v>6.5984410000000002</v>
      </c>
      <c r="M158" s="9">
        <v>7.3370543000000001</v>
      </c>
      <c r="N158" s="9">
        <v>1.11193754706604</v>
      </c>
      <c r="O158" s="9">
        <f t="shared" si="2"/>
        <v>0.60454317573547001</v>
      </c>
    </row>
    <row r="159" spans="1:15" x14ac:dyDescent="0.2">
      <c r="A159" t="s">
        <v>436</v>
      </c>
      <c r="B159" t="s">
        <v>435</v>
      </c>
      <c r="C159" t="s">
        <v>165</v>
      </c>
      <c r="D159">
        <v>24162212</v>
      </c>
      <c r="E159" t="s">
        <v>117</v>
      </c>
      <c r="F159" s="9">
        <v>5.6904469999999998</v>
      </c>
      <c r="G159" s="9">
        <v>4.0348569999999997</v>
      </c>
      <c r="H159" s="9">
        <v>0.70905800546073094</v>
      </c>
      <c r="I159" t="s">
        <v>0</v>
      </c>
      <c r="J159" t="s">
        <v>36</v>
      </c>
      <c r="K159" t="s">
        <v>437</v>
      </c>
      <c r="L159" s="9">
        <v>5.5887840000000004</v>
      </c>
      <c r="M159" s="9">
        <v>10.645417999999999</v>
      </c>
      <c r="N159" s="9">
        <v>1.90478250725024</v>
      </c>
      <c r="O159" s="9">
        <f t="shared" si="2"/>
        <v>-1.1957245017895091</v>
      </c>
    </row>
    <row r="160" spans="1:15" x14ac:dyDescent="0.2">
      <c r="A160" t="s">
        <v>440</v>
      </c>
      <c r="B160" t="s">
        <v>438</v>
      </c>
      <c r="C160" t="s">
        <v>439</v>
      </c>
      <c r="D160">
        <v>25880550</v>
      </c>
      <c r="E160" t="s">
        <v>117</v>
      </c>
      <c r="F160" s="9">
        <v>9.1502839999999992</v>
      </c>
      <c r="G160" s="9">
        <v>2.3389519999999999</v>
      </c>
      <c r="H160" s="9">
        <v>0.25561523554897297</v>
      </c>
      <c r="I160" t="s">
        <v>6</v>
      </c>
      <c r="J160" t="s">
        <v>36</v>
      </c>
      <c r="K160" t="s">
        <v>443</v>
      </c>
      <c r="L160" s="9">
        <v>9.1483830000000008</v>
      </c>
      <c r="M160" s="9">
        <v>7.8380650000000003</v>
      </c>
      <c r="N160" s="9">
        <v>0.85677053529569103</v>
      </c>
      <c r="O160" s="9">
        <f t="shared" si="2"/>
        <v>-0.601155299746718</v>
      </c>
    </row>
    <row r="161" spans="1:15" x14ac:dyDescent="0.2">
      <c r="A161" t="s">
        <v>440</v>
      </c>
      <c r="B161" t="s">
        <v>438</v>
      </c>
      <c r="C161" t="s">
        <v>439</v>
      </c>
      <c r="D161">
        <v>25880550</v>
      </c>
      <c r="E161" t="s">
        <v>117</v>
      </c>
      <c r="F161" s="9">
        <v>9.8568029999999993</v>
      </c>
      <c r="G161" s="9">
        <v>4.2446539999999997</v>
      </c>
      <c r="H161" s="9">
        <v>0.43063191990344102</v>
      </c>
      <c r="I161" t="s">
        <v>22</v>
      </c>
      <c r="J161" t="s">
        <v>36</v>
      </c>
      <c r="K161" t="s">
        <v>216</v>
      </c>
      <c r="L161" s="9">
        <v>9.6337150000000005</v>
      </c>
      <c r="M161" s="9">
        <v>7.2640469999999997</v>
      </c>
      <c r="N161" s="9">
        <v>0.75402344785993802</v>
      </c>
      <c r="O161" s="9">
        <f t="shared" si="2"/>
        <v>-0.323391527956497</v>
      </c>
    </row>
    <row r="162" spans="1:15" x14ac:dyDescent="0.2">
      <c r="A162" t="s">
        <v>440</v>
      </c>
      <c r="B162" t="s">
        <v>438</v>
      </c>
      <c r="C162" t="s">
        <v>439</v>
      </c>
      <c r="D162">
        <v>25880550</v>
      </c>
      <c r="E162" t="s">
        <v>117</v>
      </c>
      <c r="F162" s="9">
        <v>8.4720589999999998</v>
      </c>
      <c r="G162" s="9">
        <v>2.2935279999999998</v>
      </c>
      <c r="H162" s="9">
        <v>0.270716717152229</v>
      </c>
      <c r="I162" t="s">
        <v>3</v>
      </c>
      <c r="J162" t="s">
        <v>36</v>
      </c>
      <c r="K162" t="s">
        <v>442</v>
      </c>
      <c r="L162" s="9">
        <v>8.6595809999999993</v>
      </c>
      <c r="M162" s="9">
        <v>5.4797906999999997</v>
      </c>
      <c r="N162" s="9">
        <v>0.63280090572511505</v>
      </c>
      <c r="O162" s="9">
        <f t="shared" si="2"/>
        <v>-0.36208418857288605</v>
      </c>
    </row>
    <row r="163" spans="1:15" x14ac:dyDescent="0.2">
      <c r="A163" t="s">
        <v>440</v>
      </c>
      <c r="B163" t="s">
        <v>438</v>
      </c>
      <c r="C163" t="s">
        <v>439</v>
      </c>
      <c r="D163">
        <v>25880550</v>
      </c>
      <c r="E163" t="s">
        <v>117</v>
      </c>
      <c r="F163" s="9">
        <v>7.4361870000000003</v>
      </c>
      <c r="G163" s="9">
        <v>2.8082511000000001</v>
      </c>
      <c r="H163" s="9">
        <v>0.37764664874619203</v>
      </c>
      <c r="I163" t="s">
        <v>18</v>
      </c>
      <c r="J163" t="s">
        <v>36</v>
      </c>
      <c r="K163" t="s">
        <v>445</v>
      </c>
      <c r="L163" s="9">
        <v>7.4392040000000001</v>
      </c>
      <c r="M163" s="9">
        <v>4.5317353999999996</v>
      </c>
      <c r="N163" s="9">
        <v>0.60916939500516398</v>
      </c>
      <c r="O163" s="9">
        <f t="shared" si="2"/>
        <v>-0.23152274625897196</v>
      </c>
    </row>
    <row r="164" spans="1:15" x14ac:dyDescent="0.2">
      <c r="A164" t="s">
        <v>440</v>
      </c>
      <c r="B164" t="s">
        <v>438</v>
      </c>
      <c r="C164" t="s">
        <v>439</v>
      </c>
      <c r="D164">
        <v>25880550</v>
      </c>
      <c r="E164" t="s">
        <v>117</v>
      </c>
      <c r="F164" s="9">
        <v>9.0451049999999995</v>
      </c>
      <c r="G164" s="9">
        <v>2.8947919999999998</v>
      </c>
      <c r="H164" s="9">
        <v>0.32003962364173799</v>
      </c>
      <c r="I164" t="s">
        <v>2</v>
      </c>
      <c r="J164" t="s">
        <v>36</v>
      </c>
      <c r="K164" t="s">
        <v>441</v>
      </c>
      <c r="L164" s="9">
        <v>9.0298320000000007</v>
      </c>
      <c r="M164" s="9">
        <v>4.5661125</v>
      </c>
      <c r="N164" s="9">
        <v>0.505669706811821</v>
      </c>
      <c r="O164" s="9">
        <f t="shared" si="2"/>
        <v>-0.185630083170083</v>
      </c>
    </row>
    <row r="165" spans="1:15" x14ac:dyDescent="0.2">
      <c r="A165" t="s">
        <v>440</v>
      </c>
      <c r="B165" t="s">
        <v>438</v>
      </c>
      <c r="C165" t="s">
        <v>439</v>
      </c>
      <c r="D165">
        <v>25880550</v>
      </c>
      <c r="E165" t="s">
        <v>117</v>
      </c>
      <c r="F165" s="9">
        <v>8.5677389999999995</v>
      </c>
      <c r="G165" s="9">
        <v>2.5621695999999998</v>
      </c>
      <c r="H165" s="9">
        <v>0.29904851209869998</v>
      </c>
      <c r="I165" t="s">
        <v>2</v>
      </c>
      <c r="J165" t="s">
        <v>73</v>
      </c>
      <c r="K165" t="s">
        <v>441</v>
      </c>
      <c r="L165" s="9">
        <v>8.6231899999999992</v>
      </c>
      <c r="M165" s="9">
        <v>4.2437909999999999</v>
      </c>
      <c r="N165" s="9">
        <v>0.49213701657971098</v>
      </c>
      <c r="O165" s="9">
        <f t="shared" si="2"/>
        <v>-0.193088504481011</v>
      </c>
    </row>
    <row r="166" spans="1:15" x14ac:dyDescent="0.2">
      <c r="A166" t="s">
        <v>440</v>
      </c>
      <c r="B166" t="s">
        <v>438</v>
      </c>
      <c r="C166" t="s">
        <v>439</v>
      </c>
      <c r="D166">
        <v>25880550</v>
      </c>
      <c r="E166" t="s">
        <v>117</v>
      </c>
      <c r="F166" s="9">
        <v>8.9772160000000003</v>
      </c>
      <c r="G166" s="9">
        <v>2.3833877999999999</v>
      </c>
      <c r="H166" s="9">
        <v>0.26549297688726697</v>
      </c>
      <c r="I166" t="s">
        <v>1</v>
      </c>
      <c r="J166" t="s">
        <v>36</v>
      </c>
      <c r="K166" t="s">
        <v>343</v>
      </c>
      <c r="L166" s="9">
        <v>9.1695349999999998</v>
      </c>
      <c r="M166" s="9">
        <v>2.9921000000000002</v>
      </c>
      <c r="N166" s="9">
        <v>0.32630880409966301</v>
      </c>
      <c r="O166" s="9">
        <f t="shared" si="2"/>
        <v>-6.0815827212396034E-2</v>
      </c>
    </row>
    <row r="167" spans="1:15" x14ac:dyDescent="0.2">
      <c r="A167" t="s">
        <v>440</v>
      </c>
      <c r="B167" t="s">
        <v>438</v>
      </c>
      <c r="C167" t="s">
        <v>439</v>
      </c>
      <c r="D167">
        <v>25880550</v>
      </c>
      <c r="E167" t="s">
        <v>117</v>
      </c>
      <c r="F167" s="9">
        <v>7.8969803000000001</v>
      </c>
      <c r="G167" s="9">
        <v>2.2176703999999998</v>
      </c>
      <c r="H167" s="9">
        <v>0.28082511488600298</v>
      </c>
      <c r="I167" t="s">
        <v>8</v>
      </c>
      <c r="J167" t="s">
        <v>36</v>
      </c>
      <c r="K167" t="s">
        <v>444</v>
      </c>
      <c r="L167" s="9">
        <v>7.8739249999999998</v>
      </c>
      <c r="M167" s="9">
        <v>2.2714226000000002</v>
      </c>
      <c r="N167" s="9">
        <v>0.28847399486279102</v>
      </c>
      <c r="O167" s="9">
        <f t="shared" si="2"/>
        <v>-7.6488799767880367E-3</v>
      </c>
    </row>
    <row r="168" spans="1:15" x14ac:dyDescent="0.2">
      <c r="A168" t="s">
        <v>440</v>
      </c>
      <c r="B168" t="s">
        <v>438</v>
      </c>
      <c r="C168" t="s">
        <v>439</v>
      </c>
      <c r="D168">
        <v>25880550</v>
      </c>
      <c r="E168" t="s">
        <v>117</v>
      </c>
      <c r="F168" s="9">
        <v>8.8719619999999999</v>
      </c>
      <c r="G168" s="9">
        <v>2.4114184000000001</v>
      </c>
      <c r="H168" s="9">
        <v>0.27180215605071401</v>
      </c>
      <c r="I168" t="s">
        <v>1</v>
      </c>
      <c r="J168" t="s">
        <v>73</v>
      </c>
      <c r="K168" t="s">
        <v>200</v>
      </c>
      <c r="L168" s="9">
        <v>8.8843359999999993</v>
      </c>
      <c r="M168" s="9">
        <v>2.5350869</v>
      </c>
      <c r="N168" s="9">
        <v>0.28534342915441302</v>
      </c>
      <c r="O168" s="9">
        <f t="shared" si="2"/>
        <v>-1.3541273103699014E-2</v>
      </c>
    </row>
    <row r="169" spans="1:15" x14ac:dyDescent="0.2">
      <c r="A169" t="s">
        <v>221</v>
      </c>
      <c r="B169" t="s">
        <v>446</v>
      </c>
      <c r="C169" t="s">
        <v>373</v>
      </c>
      <c r="D169">
        <v>226631690</v>
      </c>
      <c r="E169" t="s">
        <v>117</v>
      </c>
      <c r="F169" s="9">
        <v>5.3370037000000004</v>
      </c>
      <c r="G169" s="9">
        <v>6.1598610000000003</v>
      </c>
      <c r="H169" s="9">
        <v>1.1541796382865499</v>
      </c>
      <c r="I169" t="s">
        <v>15</v>
      </c>
      <c r="J169" t="s">
        <v>34</v>
      </c>
      <c r="K169" t="s">
        <v>168</v>
      </c>
      <c r="L169" s="9">
        <v>5.3689203000000001</v>
      </c>
      <c r="M169" s="9">
        <v>4.4618225000000002</v>
      </c>
      <c r="N169" s="9">
        <v>0.83104651413804798</v>
      </c>
      <c r="O169" s="9">
        <f t="shared" si="2"/>
        <v>0.32313312414850193</v>
      </c>
    </row>
    <row r="170" spans="1:15" x14ac:dyDescent="0.2">
      <c r="A170" t="s">
        <v>448</v>
      </c>
      <c r="B170" t="s">
        <v>447</v>
      </c>
      <c r="C170" t="s">
        <v>142</v>
      </c>
      <c r="D170">
        <v>55231903</v>
      </c>
      <c r="E170" t="s">
        <v>112</v>
      </c>
      <c r="F170" s="9">
        <v>8.0421040000000001</v>
      </c>
      <c r="G170" s="9">
        <v>13.165101999999999</v>
      </c>
      <c r="H170" s="9">
        <v>1.63702210267363</v>
      </c>
      <c r="I170" t="s">
        <v>13</v>
      </c>
      <c r="J170" t="s">
        <v>66</v>
      </c>
      <c r="K170" t="s">
        <v>289</v>
      </c>
      <c r="L170" s="9">
        <v>8.0353600000000007</v>
      </c>
      <c r="M170" s="9">
        <v>7.1322289999999997</v>
      </c>
      <c r="N170" s="9">
        <v>0.88760540909181396</v>
      </c>
      <c r="O170" s="9">
        <f t="shared" si="2"/>
        <v>0.74941669358181606</v>
      </c>
    </row>
    <row r="171" spans="1:15" x14ac:dyDescent="0.2">
      <c r="A171" t="s">
        <v>450</v>
      </c>
      <c r="B171" t="s">
        <v>449</v>
      </c>
      <c r="C171" t="s">
        <v>142</v>
      </c>
      <c r="D171">
        <v>169827458</v>
      </c>
      <c r="E171" t="s">
        <v>112</v>
      </c>
      <c r="F171" s="9">
        <v>5.3451138</v>
      </c>
      <c r="G171" s="9">
        <v>1.89815</v>
      </c>
      <c r="H171" s="9">
        <v>0.35511872544229101</v>
      </c>
      <c r="I171" t="s">
        <v>6</v>
      </c>
      <c r="J171" t="s">
        <v>80</v>
      </c>
      <c r="K171" t="s">
        <v>453</v>
      </c>
      <c r="L171" s="9">
        <v>5.3370129999999998</v>
      </c>
      <c r="M171" s="9">
        <v>2.9664237</v>
      </c>
      <c r="N171" s="9">
        <v>0.55582096202501297</v>
      </c>
      <c r="O171" s="9">
        <f t="shared" si="2"/>
        <v>-0.20070223658272196</v>
      </c>
    </row>
    <row r="172" spans="1:15" x14ac:dyDescent="0.2">
      <c r="A172" t="s">
        <v>450</v>
      </c>
      <c r="B172" t="s">
        <v>449</v>
      </c>
      <c r="C172" t="s">
        <v>142</v>
      </c>
      <c r="D172">
        <v>169827458</v>
      </c>
      <c r="E172" t="s">
        <v>112</v>
      </c>
      <c r="F172" s="9">
        <v>5.6499439999999996</v>
      </c>
      <c r="G172" s="9">
        <v>2.2926905</v>
      </c>
      <c r="H172" s="9">
        <v>0.40578995119243699</v>
      </c>
      <c r="I172" t="s">
        <v>17</v>
      </c>
      <c r="J172" t="s">
        <v>80</v>
      </c>
      <c r="K172" t="s">
        <v>218</v>
      </c>
      <c r="L172" s="9">
        <v>5.6513276000000001</v>
      </c>
      <c r="M172" s="9">
        <v>2.4958239999999998</v>
      </c>
      <c r="N172" s="9">
        <v>0.44163498856445699</v>
      </c>
      <c r="O172" s="9">
        <f t="shared" si="2"/>
        <v>-3.5845037372019994E-2</v>
      </c>
    </row>
    <row r="173" spans="1:15" x14ac:dyDescent="0.2">
      <c r="A173" t="s">
        <v>450</v>
      </c>
      <c r="B173" t="s">
        <v>449</v>
      </c>
      <c r="C173" t="s">
        <v>142</v>
      </c>
      <c r="D173">
        <v>169827458</v>
      </c>
      <c r="E173" t="s">
        <v>112</v>
      </c>
      <c r="F173" s="9">
        <v>5.4353255999999996</v>
      </c>
      <c r="G173" s="9">
        <v>2.1033547000000001</v>
      </c>
      <c r="H173" s="9">
        <v>0.38697860161312098</v>
      </c>
      <c r="I173" t="s">
        <v>8</v>
      </c>
      <c r="J173" t="s">
        <v>80</v>
      </c>
      <c r="K173" t="s">
        <v>454</v>
      </c>
      <c r="L173" s="9">
        <v>5.3811235000000002</v>
      </c>
      <c r="M173" s="9">
        <v>2.3568468</v>
      </c>
      <c r="N173" s="9">
        <v>0.437984149592553</v>
      </c>
      <c r="O173" s="9">
        <f t="shared" si="2"/>
        <v>-5.100554797943202E-2</v>
      </c>
    </row>
    <row r="174" spans="1:15" x14ac:dyDescent="0.2">
      <c r="A174" t="s">
        <v>450</v>
      </c>
      <c r="B174" t="s">
        <v>449</v>
      </c>
      <c r="C174" t="s">
        <v>142</v>
      </c>
      <c r="D174">
        <v>169827458</v>
      </c>
      <c r="E174" t="s">
        <v>112</v>
      </c>
      <c r="F174" s="9">
        <v>6.0658817000000003</v>
      </c>
      <c r="G174" s="9">
        <v>2.1339864999999998</v>
      </c>
      <c r="H174" s="9">
        <v>0.35180153612293502</v>
      </c>
      <c r="I174" t="s">
        <v>1</v>
      </c>
      <c r="J174" t="s">
        <v>80</v>
      </c>
      <c r="K174" t="s">
        <v>451</v>
      </c>
      <c r="L174" s="9">
        <v>6.0136266000000003</v>
      </c>
      <c r="M174" s="9">
        <v>2.6299383999999999</v>
      </c>
      <c r="N174" s="9">
        <v>0.43732984685148202</v>
      </c>
      <c r="O174" s="9">
        <f t="shared" si="2"/>
        <v>-8.5528310728546997E-2</v>
      </c>
    </row>
    <row r="175" spans="1:15" x14ac:dyDescent="0.2">
      <c r="A175" t="s">
        <v>450</v>
      </c>
      <c r="B175" t="s">
        <v>449</v>
      </c>
      <c r="C175" t="s">
        <v>142</v>
      </c>
      <c r="D175">
        <v>169827458</v>
      </c>
      <c r="E175" t="s">
        <v>112</v>
      </c>
      <c r="F175" s="9">
        <v>5.5892853999999996</v>
      </c>
      <c r="G175" s="9">
        <v>2.151545</v>
      </c>
      <c r="H175" s="9">
        <v>0.38494098011169697</v>
      </c>
      <c r="I175" t="s">
        <v>3</v>
      </c>
      <c r="J175" t="s">
        <v>80</v>
      </c>
      <c r="K175" t="s">
        <v>452</v>
      </c>
      <c r="L175" s="9">
        <v>5.6106534000000003</v>
      </c>
      <c r="M175" s="9">
        <v>2.4525049999999999</v>
      </c>
      <c r="N175" s="9">
        <v>0.43711575553749199</v>
      </c>
      <c r="O175" s="9">
        <f t="shared" si="2"/>
        <v>-5.2174775425795017E-2</v>
      </c>
    </row>
    <row r="176" spans="1:15" x14ac:dyDescent="0.2">
      <c r="A176" t="s">
        <v>329</v>
      </c>
      <c r="B176" t="s">
        <v>455</v>
      </c>
      <c r="C176" t="s">
        <v>159</v>
      </c>
      <c r="D176">
        <v>81413021</v>
      </c>
      <c r="E176" t="s">
        <v>117</v>
      </c>
      <c r="F176" s="9">
        <v>11.430362000000001</v>
      </c>
      <c r="G176" s="9">
        <v>7.6301189999999997</v>
      </c>
      <c r="H176" s="9">
        <v>0.66753082710766298</v>
      </c>
      <c r="I176" t="s">
        <v>0</v>
      </c>
      <c r="J176" t="s">
        <v>34</v>
      </c>
      <c r="K176" t="s">
        <v>157</v>
      </c>
      <c r="L176" s="9">
        <v>12.265549999999999</v>
      </c>
      <c r="M176" s="9">
        <v>6.3006706000000001</v>
      </c>
      <c r="N176" s="9">
        <v>0.51368838739396105</v>
      </c>
      <c r="O176" s="9">
        <f t="shared" si="2"/>
        <v>0.15384243971370193</v>
      </c>
    </row>
    <row r="177" spans="1:15" x14ac:dyDescent="0.2">
      <c r="A177" t="s">
        <v>457</v>
      </c>
      <c r="B177" t="s">
        <v>456</v>
      </c>
      <c r="C177" t="s">
        <v>263</v>
      </c>
      <c r="D177">
        <v>14081843</v>
      </c>
      <c r="E177" t="s">
        <v>117</v>
      </c>
      <c r="F177" s="9">
        <v>5.9978547000000004</v>
      </c>
      <c r="G177" s="9">
        <v>5.2612686000000002</v>
      </c>
      <c r="H177" s="9">
        <v>0.87719173990660404</v>
      </c>
      <c r="I177" t="s">
        <v>15</v>
      </c>
      <c r="J177" t="s">
        <v>34</v>
      </c>
      <c r="K177" t="s">
        <v>458</v>
      </c>
      <c r="L177" s="9">
        <v>6.0011225000000001</v>
      </c>
      <c r="M177" s="9">
        <v>6.7143173000000003</v>
      </c>
      <c r="N177" s="9">
        <v>1.11884356634946</v>
      </c>
      <c r="O177" s="9">
        <f t="shared" si="2"/>
        <v>-0.24165182644285599</v>
      </c>
    </row>
    <row r="178" spans="1:15" x14ac:dyDescent="0.2">
      <c r="A178" t="s">
        <v>303</v>
      </c>
      <c r="B178" t="s">
        <v>459</v>
      </c>
      <c r="C178" t="s">
        <v>263</v>
      </c>
      <c r="D178">
        <v>84668551</v>
      </c>
      <c r="E178" t="s">
        <v>112</v>
      </c>
      <c r="F178" s="9">
        <v>10.450404000000001</v>
      </c>
      <c r="G178" s="9">
        <v>6.9928819999999998</v>
      </c>
      <c r="H178" s="9">
        <v>0.669149441495276</v>
      </c>
      <c r="I178" t="s">
        <v>4</v>
      </c>
      <c r="J178" t="s">
        <v>41</v>
      </c>
      <c r="K178" t="s">
        <v>460</v>
      </c>
      <c r="L178" s="9">
        <v>10.404298000000001</v>
      </c>
      <c r="M178" s="9">
        <v>2.9746305999999998</v>
      </c>
      <c r="N178" s="9">
        <v>0.28590401774343599</v>
      </c>
      <c r="O178" s="9">
        <f t="shared" si="2"/>
        <v>0.38324542375184001</v>
      </c>
    </row>
    <row r="179" spans="1:15" x14ac:dyDescent="0.2">
      <c r="A179" t="s">
        <v>462</v>
      </c>
      <c r="B179" t="s">
        <v>461</v>
      </c>
      <c r="C179" t="s">
        <v>129</v>
      </c>
      <c r="D179">
        <v>67921899</v>
      </c>
      <c r="E179" t="s">
        <v>117</v>
      </c>
      <c r="F179" s="9">
        <v>5.4286623000000001</v>
      </c>
      <c r="G179" s="9">
        <v>2.851318</v>
      </c>
      <c r="H179" s="9">
        <v>0.52523399733300802</v>
      </c>
      <c r="I179" t="s">
        <v>10</v>
      </c>
      <c r="J179" t="s">
        <v>80</v>
      </c>
      <c r="K179" t="s">
        <v>465</v>
      </c>
      <c r="L179" s="9">
        <v>5.4297624000000004</v>
      </c>
      <c r="M179" s="9">
        <v>3.7473876000000002</v>
      </c>
      <c r="N179" s="9">
        <v>0.69015682896179797</v>
      </c>
      <c r="O179" s="9">
        <f t="shared" si="2"/>
        <v>-0.16492283162878996</v>
      </c>
    </row>
    <row r="180" spans="1:15" x14ac:dyDescent="0.2">
      <c r="A180" t="s">
        <v>462</v>
      </c>
      <c r="B180" t="s">
        <v>461</v>
      </c>
      <c r="C180" t="s">
        <v>129</v>
      </c>
      <c r="D180">
        <v>67921899</v>
      </c>
      <c r="E180" t="s">
        <v>117</v>
      </c>
      <c r="F180" s="9">
        <v>5.5111203</v>
      </c>
      <c r="G180" s="9">
        <v>2.1425871999999999</v>
      </c>
      <c r="H180" s="9">
        <v>0.38877525500577398</v>
      </c>
      <c r="I180" t="s">
        <v>1</v>
      </c>
      <c r="J180" t="s">
        <v>80</v>
      </c>
      <c r="K180" t="s">
        <v>463</v>
      </c>
      <c r="L180" s="9">
        <v>5.3643299999999998</v>
      </c>
      <c r="M180" s="9">
        <v>3.3444498</v>
      </c>
      <c r="N180" s="9">
        <v>0.62346086090900499</v>
      </c>
      <c r="O180" s="9">
        <f t="shared" si="2"/>
        <v>-0.23468560590323101</v>
      </c>
    </row>
    <row r="181" spans="1:15" x14ac:dyDescent="0.2">
      <c r="A181" t="s">
        <v>462</v>
      </c>
      <c r="B181" t="s">
        <v>461</v>
      </c>
      <c r="C181" t="s">
        <v>129</v>
      </c>
      <c r="D181">
        <v>67921899</v>
      </c>
      <c r="E181" t="s">
        <v>117</v>
      </c>
      <c r="F181" s="9">
        <v>5.0205625999999999</v>
      </c>
      <c r="G181" s="9">
        <v>2.6067781000000001</v>
      </c>
      <c r="H181" s="9">
        <v>0.51922031606577301</v>
      </c>
      <c r="I181" t="s">
        <v>21</v>
      </c>
      <c r="J181" t="s">
        <v>80</v>
      </c>
      <c r="K181" t="s">
        <v>468</v>
      </c>
      <c r="L181" s="9">
        <v>5.0632976999999997</v>
      </c>
      <c r="M181" s="9">
        <v>2.8579612000000001</v>
      </c>
      <c r="N181" s="9">
        <v>0.56444660561831095</v>
      </c>
      <c r="O181" s="9">
        <f t="shared" si="2"/>
        <v>-4.5226289552537935E-2</v>
      </c>
    </row>
    <row r="182" spans="1:15" x14ac:dyDescent="0.2">
      <c r="A182" t="s">
        <v>462</v>
      </c>
      <c r="B182" t="s">
        <v>461</v>
      </c>
      <c r="C182" t="s">
        <v>129</v>
      </c>
      <c r="D182">
        <v>67921899</v>
      </c>
      <c r="E182" t="s">
        <v>117</v>
      </c>
      <c r="F182" s="9">
        <v>5.9538630000000001</v>
      </c>
      <c r="G182" s="9">
        <v>2.7138485999999999</v>
      </c>
      <c r="H182" s="9">
        <v>0.45581307463742399</v>
      </c>
      <c r="I182" t="s">
        <v>11</v>
      </c>
      <c r="J182" t="s">
        <v>80</v>
      </c>
      <c r="K182" t="s">
        <v>466</v>
      </c>
      <c r="L182" s="9">
        <v>5.9847380000000001</v>
      </c>
      <c r="M182" s="9">
        <v>3.0993050000000002</v>
      </c>
      <c r="N182" s="9">
        <v>0.51786811720078596</v>
      </c>
      <c r="O182" s="9">
        <f t="shared" si="2"/>
        <v>-6.2055042563361973E-2</v>
      </c>
    </row>
    <row r="183" spans="1:15" x14ac:dyDescent="0.2">
      <c r="A183" t="s">
        <v>462</v>
      </c>
      <c r="B183" t="s">
        <v>461</v>
      </c>
      <c r="C183" t="s">
        <v>129</v>
      </c>
      <c r="D183">
        <v>67921899</v>
      </c>
      <c r="E183" t="s">
        <v>117</v>
      </c>
      <c r="F183" s="9">
        <v>5.7447914999999998</v>
      </c>
      <c r="G183" s="9">
        <v>2.3218184000000002</v>
      </c>
      <c r="H183" s="9">
        <v>0.40416060356585598</v>
      </c>
      <c r="I183" t="s">
        <v>9</v>
      </c>
      <c r="J183" t="s">
        <v>80</v>
      </c>
      <c r="K183" t="s">
        <v>242</v>
      </c>
      <c r="L183" s="9">
        <v>5.7788835000000001</v>
      </c>
      <c r="M183" s="9">
        <v>2.8709452</v>
      </c>
      <c r="N183" s="9">
        <v>0.496799286574993</v>
      </c>
      <c r="O183" s="9">
        <f t="shared" si="2"/>
        <v>-9.2638683009137024E-2</v>
      </c>
    </row>
    <row r="184" spans="1:15" x14ac:dyDescent="0.2">
      <c r="A184" t="s">
        <v>462</v>
      </c>
      <c r="B184" t="s">
        <v>461</v>
      </c>
      <c r="C184" t="s">
        <v>129</v>
      </c>
      <c r="D184">
        <v>67921899</v>
      </c>
      <c r="E184" t="s">
        <v>117</v>
      </c>
      <c r="F184" s="9">
        <v>5.9906572999999996</v>
      </c>
      <c r="G184" s="9">
        <v>2.1500102999999999</v>
      </c>
      <c r="H184" s="9">
        <v>0.35889388965715002</v>
      </c>
      <c r="I184" t="s">
        <v>2</v>
      </c>
      <c r="J184" t="s">
        <v>80</v>
      </c>
      <c r="K184" t="s">
        <v>464</v>
      </c>
      <c r="L184" s="9">
        <v>5.9508400000000004</v>
      </c>
      <c r="M184" s="9">
        <v>2.9344130000000002</v>
      </c>
      <c r="N184" s="9">
        <v>0.49310904006829298</v>
      </c>
      <c r="O184" s="9">
        <f t="shared" si="2"/>
        <v>-0.13421515041114296</v>
      </c>
    </row>
    <row r="185" spans="1:15" x14ac:dyDescent="0.2">
      <c r="A185" t="s">
        <v>462</v>
      </c>
      <c r="B185" t="s">
        <v>461</v>
      </c>
      <c r="C185" t="s">
        <v>129</v>
      </c>
      <c r="D185">
        <v>67921899</v>
      </c>
      <c r="E185" t="s">
        <v>117</v>
      </c>
      <c r="F185" s="9">
        <v>5.6787567000000001</v>
      </c>
      <c r="G185" s="9">
        <v>2.0340284999999998</v>
      </c>
      <c r="H185" s="9">
        <v>0.35818201191820698</v>
      </c>
      <c r="I185" t="s">
        <v>12</v>
      </c>
      <c r="J185" t="s">
        <v>80</v>
      </c>
      <c r="K185" t="s">
        <v>467</v>
      </c>
      <c r="L185" s="9">
        <v>5.543037</v>
      </c>
      <c r="M185" s="9">
        <v>2.569248</v>
      </c>
      <c r="N185" s="9">
        <v>0.46350908355834503</v>
      </c>
      <c r="O185" s="9">
        <f t="shared" si="2"/>
        <v>-0.10532707164013805</v>
      </c>
    </row>
    <row r="186" spans="1:15" x14ac:dyDescent="0.2">
      <c r="A186" t="s">
        <v>470</v>
      </c>
      <c r="B186" t="s">
        <v>469</v>
      </c>
      <c r="C186" t="s">
        <v>274</v>
      </c>
      <c r="D186">
        <v>99020953</v>
      </c>
      <c r="E186" t="s">
        <v>112</v>
      </c>
      <c r="F186" s="9">
        <v>36.835120000000003</v>
      </c>
      <c r="G186" s="9">
        <v>16.640789999999999</v>
      </c>
      <c r="H186" s="9">
        <v>0.45176424021423001</v>
      </c>
      <c r="I186" t="s">
        <v>7</v>
      </c>
      <c r="J186" t="s">
        <v>50</v>
      </c>
      <c r="K186" t="s">
        <v>471</v>
      </c>
      <c r="L186" s="9">
        <v>36.093339999999998</v>
      </c>
      <c r="M186" s="9">
        <v>11.009586000000001</v>
      </c>
      <c r="N186" s="9">
        <v>0.30503095584947298</v>
      </c>
      <c r="O186" s="9">
        <f t="shared" si="2"/>
        <v>0.14673328436475702</v>
      </c>
    </row>
    <row r="187" spans="1:15" x14ac:dyDescent="0.2">
      <c r="A187" t="s">
        <v>473</v>
      </c>
      <c r="B187" t="s">
        <v>472</v>
      </c>
      <c r="C187" t="s">
        <v>331</v>
      </c>
      <c r="D187">
        <v>175632934</v>
      </c>
      <c r="E187" t="s">
        <v>117</v>
      </c>
      <c r="F187" s="9">
        <v>29.979241999999999</v>
      </c>
      <c r="G187" s="9">
        <v>10.864039999999999</v>
      </c>
      <c r="H187" s="9">
        <v>0.36238541321358297</v>
      </c>
      <c r="I187" t="s">
        <v>5</v>
      </c>
      <c r="J187" t="s">
        <v>73</v>
      </c>
      <c r="K187" t="s">
        <v>122</v>
      </c>
      <c r="L187" s="9">
        <v>29.303366</v>
      </c>
      <c r="M187" s="9">
        <v>7.4015006999999997</v>
      </c>
      <c r="N187" s="9">
        <v>0.25258192864259998</v>
      </c>
      <c r="O187" s="9">
        <f t="shared" si="2"/>
        <v>0.10980348457098299</v>
      </c>
    </row>
    <row r="188" spans="1:15" x14ac:dyDescent="0.2">
      <c r="A188" t="s">
        <v>475</v>
      </c>
      <c r="B188" t="s">
        <v>474</v>
      </c>
      <c r="C188" t="s">
        <v>152</v>
      </c>
      <c r="D188">
        <v>124911604</v>
      </c>
      <c r="E188" t="s">
        <v>117</v>
      </c>
      <c r="F188" s="9">
        <v>6.8194027000000004</v>
      </c>
      <c r="G188" s="9">
        <v>5.9384623000000003</v>
      </c>
      <c r="H188" s="9">
        <v>0.87081853957678701</v>
      </c>
      <c r="I188" t="s">
        <v>13</v>
      </c>
      <c r="J188" t="s">
        <v>36</v>
      </c>
      <c r="K188" t="s">
        <v>476</v>
      </c>
      <c r="L188" s="9">
        <v>6.8302236000000001</v>
      </c>
      <c r="M188" s="9">
        <v>5.5526524000000004</v>
      </c>
      <c r="N188" s="9">
        <v>0.81295323918824602</v>
      </c>
      <c r="O188" s="9">
        <f t="shared" si="2"/>
        <v>5.7865300388540986E-2</v>
      </c>
    </row>
    <row r="189" spans="1:15" x14ac:dyDescent="0.2">
      <c r="A189" t="s">
        <v>478</v>
      </c>
      <c r="B189" t="s">
        <v>477</v>
      </c>
      <c r="C189" t="s">
        <v>142</v>
      </c>
      <c r="D189">
        <v>134119983</v>
      </c>
      <c r="E189" t="s">
        <v>112</v>
      </c>
      <c r="F189" s="9">
        <v>9.7756419999999995</v>
      </c>
      <c r="G189" s="9">
        <v>8.7698339999999995</v>
      </c>
      <c r="H189" s="9">
        <v>0.897110798451907</v>
      </c>
      <c r="I189" t="s">
        <v>16</v>
      </c>
      <c r="J189" t="s">
        <v>42</v>
      </c>
      <c r="K189" t="s">
        <v>479</v>
      </c>
      <c r="L189" s="9">
        <v>9.7767569999999999</v>
      </c>
      <c r="M189" s="9">
        <v>5.2388339999999998</v>
      </c>
      <c r="N189" s="9">
        <v>0.53584578199089905</v>
      </c>
      <c r="O189" s="9">
        <f t="shared" si="2"/>
        <v>0.36126501646100795</v>
      </c>
    </row>
    <row r="190" spans="1:15" x14ac:dyDescent="0.2">
      <c r="A190" t="s">
        <v>481</v>
      </c>
      <c r="B190" t="s">
        <v>480</v>
      </c>
      <c r="C190" t="s">
        <v>111</v>
      </c>
      <c r="D190">
        <v>130052104</v>
      </c>
      <c r="E190" t="s">
        <v>117</v>
      </c>
      <c r="F190" s="9">
        <v>5.576994</v>
      </c>
      <c r="G190" s="9">
        <v>5.5173059999999996</v>
      </c>
      <c r="H190" s="9">
        <v>0.98929746024471199</v>
      </c>
      <c r="I190" t="s">
        <v>15</v>
      </c>
      <c r="J190" t="s">
        <v>34</v>
      </c>
      <c r="K190" t="s">
        <v>482</v>
      </c>
      <c r="L190" s="9">
        <v>5.6735879999999996</v>
      </c>
      <c r="M190" s="9">
        <v>4.4140983</v>
      </c>
      <c r="N190" s="9">
        <v>0.77800825509360205</v>
      </c>
      <c r="O190" s="9">
        <f t="shared" si="2"/>
        <v>0.21128920515110994</v>
      </c>
    </row>
    <row r="191" spans="1:15" x14ac:dyDescent="0.2">
      <c r="A191" t="s">
        <v>484</v>
      </c>
      <c r="B191" t="s">
        <v>483</v>
      </c>
      <c r="C191" t="s">
        <v>116</v>
      </c>
      <c r="D191">
        <v>157539056</v>
      </c>
      <c r="E191" t="s">
        <v>117</v>
      </c>
      <c r="F191" s="9">
        <v>7.2894030000000001</v>
      </c>
      <c r="G191" s="9">
        <v>6.2463249999999997</v>
      </c>
      <c r="H191" s="9">
        <v>0.85690487959027595</v>
      </c>
      <c r="I191" t="s">
        <v>16</v>
      </c>
      <c r="J191" t="s">
        <v>51</v>
      </c>
      <c r="K191" t="s">
        <v>485</v>
      </c>
      <c r="L191" s="9">
        <v>7.2578917000000001</v>
      </c>
      <c r="M191" s="9">
        <v>5.6362909999999999</v>
      </c>
      <c r="N191" s="9">
        <v>0.77657413929171704</v>
      </c>
      <c r="O191" s="9">
        <f t="shared" si="2"/>
        <v>8.0330740298558911E-2</v>
      </c>
    </row>
    <row r="192" spans="1:15" x14ac:dyDescent="0.2">
      <c r="A192" t="s">
        <v>487</v>
      </c>
      <c r="B192" t="s">
        <v>486</v>
      </c>
      <c r="C192" t="s">
        <v>170</v>
      </c>
      <c r="D192">
        <v>81007033</v>
      </c>
      <c r="E192" t="s">
        <v>112</v>
      </c>
      <c r="F192" s="9">
        <v>6.6557293</v>
      </c>
      <c r="G192" s="9">
        <v>2.880808</v>
      </c>
      <c r="H192" s="9">
        <v>0.43283130520347302</v>
      </c>
      <c r="I192" t="s">
        <v>17</v>
      </c>
      <c r="J192" t="s">
        <v>67</v>
      </c>
      <c r="K192" t="s">
        <v>491</v>
      </c>
      <c r="L192" s="9">
        <v>6.6358223000000001</v>
      </c>
      <c r="M192" s="9">
        <v>4.5491159999999997</v>
      </c>
      <c r="N192" s="9">
        <v>0.68553915315061997</v>
      </c>
      <c r="O192" s="9">
        <f t="shared" si="2"/>
        <v>-0.25270784794714696</v>
      </c>
    </row>
    <row r="193" spans="1:15" x14ac:dyDescent="0.2">
      <c r="A193" t="s">
        <v>487</v>
      </c>
      <c r="B193" t="s">
        <v>486</v>
      </c>
      <c r="C193" t="s">
        <v>170</v>
      </c>
      <c r="D193">
        <v>81007033</v>
      </c>
      <c r="E193" t="s">
        <v>112</v>
      </c>
      <c r="F193" s="9">
        <v>6.1956899999999999</v>
      </c>
      <c r="G193" s="9">
        <v>2.9981284000000001</v>
      </c>
      <c r="H193" s="9">
        <v>0.48390548913841702</v>
      </c>
      <c r="I193" t="s">
        <v>18</v>
      </c>
      <c r="J193" t="s">
        <v>73</v>
      </c>
      <c r="K193" t="s">
        <v>493</v>
      </c>
      <c r="L193" s="9">
        <v>6.1936913000000002</v>
      </c>
      <c r="M193" s="9">
        <v>4.0303135000000001</v>
      </c>
      <c r="N193" s="9">
        <v>0.650712685664524</v>
      </c>
      <c r="O193" s="9">
        <f t="shared" si="2"/>
        <v>-0.16680719652610698</v>
      </c>
    </row>
    <row r="194" spans="1:15" x14ac:dyDescent="0.2">
      <c r="A194" t="s">
        <v>487</v>
      </c>
      <c r="B194" t="s">
        <v>486</v>
      </c>
      <c r="C194" t="s">
        <v>170</v>
      </c>
      <c r="D194">
        <v>81007033</v>
      </c>
      <c r="E194" t="s">
        <v>112</v>
      </c>
      <c r="F194" s="9">
        <v>5.3355730000000001</v>
      </c>
      <c r="G194" s="9">
        <v>3.113407</v>
      </c>
      <c r="H194" s="9">
        <v>0.58351877108606698</v>
      </c>
      <c r="I194" t="s">
        <v>10</v>
      </c>
      <c r="J194" t="s">
        <v>67</v>
      </c>
      <c r="K194" t="s">
        <v>489</v>
      </c>
      <c r="L194" s="9">
        <v>5.3888259999999999</v>
      </c>
      <c r="M194" s="9">
        <v>3.1628775999999998</v>
      </c>
      <c r="N194" s="9">
        <v>0.58693258977001705</v>
      </c>
      <c r="O194" s="9">
        <f t="shared" si="2"/>
        <v>-3.4138186839500761E-3</v>
      </c>
    </row>
    <row r="195" spans="1:15" x14ac:dyDescent="0.2">
      <c r="A195" t="s">
        <v>487</v>
      </c>
      <c r="B195" t="s">
        <v>486</v>
      </c>
      <c r="C195" t="s">
        <v>170</v>
      </c>
      <c r="D195">
        <v>81007033</v>
      </c>
      <c r="E195" t="s">
        <v>112</v>
      </c>
      <c r="F195" s="9">
        <v>5.0638585000000003</v>
      </c>
      <c r="G195" s="9">
        <v>2.8080276999999998</v>
      </c>
      <c r="H195" s="9">
        <v>0.55452333433092604</v>
      </c>
      <c r="I195" t="s">
        <v>12</v>
      </c>
      <c r="J195" t="s">
        <v>67</v>
      </c>
      <c r="K195" t="s">
        <v>387</v>
      </c>
      <c r="L195" s="9">
        <v>5.0219509999999996</v>
      </c>
      <c r="M195" s="9">
        <v>2.5088045999999999</v>
      </c>
      <c r="N195" s="9">
        <v>0.49956771780529102</v>
      </c>
      <c r="O195" s="9">
        <f t="shared" ref="O195:O258" si="3">H195-N195</f>
        <v>5.495561652563502E-2</v>
      </c>
    </row>
    <row r="196" spans="1:15" x14ac:dyDescent="0.2">
      <c r="A196" t="s">
        <v>487</v>
      </c>
      <c r="B196" t="s">
        <v>486</v>
      </c>
      <c r="C196" t="s">
        <v>170</v>
      </c>
      <c r="D196">
        <v>81007033</v>
      </c>
      <c r="E196" t="s">
        <v>112</v>
      </c>
      <c r="F196" s="9">
        <v>5.1583085000000004</v>
      </c>
      <c r="G196" s="9">
        <v>2.4051515999999999</v>
      </c>
      <c r="H196" s="9">
        <v>0.46626749834756898</v>
      </c>
      <c r="I196" t="s">
        <v>11</v>
      </c>
      <c r="J196" t="s">
        <v>67</v>
      </c>
      <c r="K196" t="s">
        <v>490</v>
      </c>
      <c r="L196" s="9">
        <v>5.1521745000000001</v>
      </c>
      <c r="M196" s="9">
        <v>2.5320868000000001</v>
      </c>
      <c r="N196" s="9">
        <v>0.49145982924297299</v>
      </c>
      <c r="O196" s="9">
        <f t="shared" si="3"/>
        <v>-2.5192330895404014E-2</v>
      </c>
    </row>
    <row r="197" spans="1:15" x14ac:dyDescent="0.2">
      <c r="A197" t="s">
        <v>487</v>
      </c>
      <c r="B197" t="s">
        <v>486</v>
      </c>
      <c r="C197" t="s">
        <v>170</v>
      </c>
      <c r="D197">
        <v>81007033</v>
      </c>
      <c r="E197" t="s">
        <v>112</v>
      </c>
      <c r="F197" s="9">
        <v>6.7838580000000004</v>
      </c>
      <c r="G197" s="9">
        <v>3.2119214999999999</v>
      </c>
      <c r="H197" s="9">
        <v>0.47346532017621801</v>
      </c>
      <c r="I197" t="s">
        <v>18</v>
      </c>
      <c r="J197" t="s">
        <v>67</v>
      </c>
      <c r="K197" t="s">
        <v>492</v>
      </c>
      <c r="L197" s="9">
        <v>6.8452719999999996</v>
      </c>
      <c r="M197" s="9">
        <v>3.0377958</v>
      </c>
      <c r="N197" s="9">
        <v>0.443780144894169</v>
      </c>
      <c r="O197" s="9">
        <f t="shared" si="3"/>
        <v>2.9685175282049003E-2</v>
      </c>
    </row>
    <row r="198" spans="1:15" x14ac:dyDescent="0.2">
      <c r="A198" t="s">
        <v>487</v>
      </c>
      <c r="B198" t="s">
        <v>486</v>
      </c>
      <c r="C198" t="s">
        <v>170</v>
      </c>
      <c r="D198">
        <v>81007033</v>
      </c>
      <c r="E198" t="s">
        <v>112</v>
      </c>
      <c r="F198" s="9">
        <v>6.0499882999999999</v>
      </c>
      <c r="G198" s="9">
        <v>2.3735217999999998</v>
      </c>
      <c r="H198" s="9">
        <v>0.39231841159097802</v>
      </c>
      <c r="I198" t="s">
        <v>17</v>
      </c>
      <c r="J198" t="s">
        <v>73</v>
      </c>
      <c r="K198" t="s">
        <v>454</v>
      </c>
      <c r="L198" s="9">
        <v>6.083742</v>
      </c>
      <c r="M198" s="9">
        <v>2.5155332000000001</v>
      </c>
      <c r="N198" s="9">
        <v>0.41348452975159</v>
      </c>
      <c r="O198" s="9">
        <f t="shared" si="3"/>
        <v>-2.116611816061198E-2</v>
      </c>
    </row>
    <row r="199" spans="1:15" x14ac:dyDescent="0.2">
      <c r="A199" t="s">
        <v>487</v>
      </c>
      <c r="B199" t="s">
        <v>486</v>
      </c>
      <c r="C199" t="s">
        <v>170</v>
      </c>
      <c r="D199">
        <v>81007033</v>
      </c>
      <c r="E199" t="s">
        <v>112</v>
      </c>
      <c r="F199" s="9">
        <v>5.6512355999999997</v>
      </c>
      <c r="G199" s="9">
        <v>2.5660824999999998</v>
      </c>
      <c r="H199" s="9">
        <v>0.45407459211221002</v>
      </c>
      <c r="I199" t="s">
        <v>5</v>
      </c>
      <c r="J199" t="s">
        <v>67</v>
      </c>
      <c r="K199" t="s">
        <v>488</v>
      </c>
      <c r="L199" s="9">
        <v>5.6512739999999999</v>
      </c>
      <c r="M199" s="9">
        <v>2.3042188000000001</v>
      </c>
      <c r="N199" s="9">
        <v>0.40773439758893298</v>
      </c>
      <c r="O199" s="9">
        <f t="shared" si="3"/>
        <v>4.6340194523277034E-2</v>
      </c>
    </row>
    <row r="200" spans="1:15" x14ac:dyDescent="0.2">
      <c r="A200" t="s">
        <v>495</v>
      </c>
      <c r="B200" t="s">
        <v>494</v>
      </c>
      <c r="C200" t="s">
        <v>133</v>
      </c>
      <c r="D200">
        <v>187668906</v>
      </c>
      <c r="E200" t="s">
        <v>117</v>
      </c>
      <c r="F200" s="9">
        <v>6.7902455000000002</v>
      </c>
      <c r="G200" s="9">
        <v>12.27196</v>
      </c>
      <c r="H200" s="9">
        <v>1.807292534563</v>
      </c>
      <c r="I200" t="s">
        <v>20</v>
      </c>
      <c r="J200" t="s">
        <v>82</v>
      </c>
      <c r="K200" t="s">
        <v>496</v>
      </c>
      <c r="L200" s="9">
        <v>6.8448370000000001</v>
      </c>
      <c r="M200" s="9">
        <v>4.3926663000000001</v>
      </c>
      <c r="N200" s="9">
        <v>0.64174885391719305</v>
      </c>
      <c r="O200" s="9">
        <f t="shared" si="3"/>
        <v>1.1655436806458068</v>
      </c>
    </row>
    <row r="201" spans="1:15" x14ac:dyDescent="0.2">
      <c r="A201" t="s">
        <v>498</v>
      </c>
      <c r="B201" t="s">
        <v>497</v>
      </c>
      <c r="C201" t="s">
        <v>159</v>
      </c>
      <c r="D201">
        <v>131245493</v>
      </c>
      <c r="E201" t="s">
        <v>112</v>
      </c>
      <c r="F201" s="9">
        <v>5.5585766000000003</v>
      </c>
      <c r="G201" s="9">
        <v>5.9871426000000003</v>
      </c>
      <c r="H201" s="9">
        <v>1.07709995397023</v>
      </c>
      <c r="I201" t="s">
        <v>14</v>
      </c>
      <c r="J201" t="s">
        <v>66</v>
      </c>
      <c r="K201" t="s">
        <v>499</v>
      </c>
      <c r="L201" s="9">
        <v>5.5778923000000002</v>
      </c>
      <c r="M201" s="9">
        <v>4.6961193000000003</v>
      </c>
      <c r="N201" s="9">
        <v>0.84191645292254902</v>
      </c>
      <c r="O201" s="9">
        <f t="shared" si="3"/>
        <v>0.23518350104768093</v>
      </c>
    </row>
    <row r="202" spans="1:15" x14ac:dyDescent="0.2">
      <c r="A202" t="s">
        <v>501</v>
      </c>
      <c r="B202" t="s">
        <v>500</v>
      </c>
      <c r="C202" t="s">
        <v>133</v>
      </c>
      <c r="D202">
        <v>167735243</v>
      </c>
      <c r="E202" t="s">
        <v>112</v>
      </c>
      <c r="F202" s="9">
        <v>5.1516584999999999</v>
      </c>
      <c r="G202" s="9">
        <v>2.3426504000000001</v>
      </c>
      <c r="H202" s="9">
        <v>0.45473712980004399</v>
      </c>
      <c r="I202" t="s">
        <v>3</v>
      </c>
      <c r="J202" t="s">
        <v>36</v>
      </c>
      <c r="K202" t="s">
        <v>502</v>
      </c>
      <c r="L202" s="9">
        <v>5.1211650000000004</v>
      </c>
      <c r="M202" s="9">
        <v>4.1466612999999999</v>
      </c>
      <c r="N202" s="9">
        <v>0.80971054437808598</v>
      </c>
      <c r="O202" s="9">
        <f t="shared" si="3"/>
        <v>-0.35497341457804199</v>
      </c>
    </row>
    <row r="203" spans="1:15" x14ac:dyDescent="0.2">
      <c r="A203" t="s">
        <v>504</v>
      </c>
      <c r="B203" t="s">
        <v>503</v>
      </c>
      <c r="C203" t="s">
        <v>133</v>
      </c>
      <c r="D203">
        <v>33496245</v>
      </c>
      <c r="E203" t="s">
        <v>117</v>
      </c>
      <c r="F203" s="9">
        <v>10.638890999999999</v>
      </c>
      <c r="G203" s="9">
        <v>4.0727500000000001</v>
      </c>
      <c r="H203" s="9">
        <v>0.38281715641226099</v>
      </c>
      <c r="I203" t="s">
        <v>11</v>
      </c>
      <c r="J203" t="s">
        <v>80</v>
      </c>
      <c r="K203" t="s">
        <v>279</v>
      </c>
      <c r="L203" s="9">
        <v>9.5960859999999997</v>
      </c>
      <c r="M203" s="9">
        <v>8.6603119999999993</v>
      </c>
      <c r="N203" s="9">
        <v>0.90248378349256098</v>
      </c>
      <c r="O203" s="9">
        <f t="shared" si="3"/>
        <v>-0.51966662708029998</v>
      </c>
    </row>
    <row r="204" spans="1:15" x14ac:dyDescent="0.2">
      <c r="A204" t="s">
        <v>504</v>
      </c>
      <c r="B204" t="s">
        <v>503</v>
      </c>
      <c r="C204" t="s">
        <v>133</v>
      </c>
      <c r="D204">
        <v>33496245</v>
      </c>
      <c r="E204" t="s">
        <v>117</v>
      </c>
      <c r="F204" s="9">
        <v>9.8595600000000001</v>
      </c>
      <c r="G204" s="9">
        <v>3.7861699999999998</v>
      </c>
      <c r="H204" s="9">
        <v>0.384010036959053</v>
      </c>
      <c r="I204" t="s">
        <v>10</v>
      </c>
      <c r="J204" t="s">
        <v>80</v>
      </c>
      <c r="K204" t="s">
        <v>506</v>
      </c>
      <c r="L204" s="9">
        <v>10.024751999999999</v>
      </c>
      <c r="M204" s="9">
        <v>4.7749839999999999</v>
      </c>
      <c r="N204" s="9">
        <v>0.47631941418600698</v>
      </c>
      <c r="O204" s="9">
        <f t="shared" si="3"/>
        <v>-9.2309377226953981E-2</v>
      </c>
    </row>
    <row r="205" spans="1:15" x14ac:dyDescent="0.2">
      <c r="A205" t="s">
        <v>504</v>
      </c>
      <c r="B205" t="s">
        <v>503</v>
      </c>
      <c r="C205" t="s">
        <v>133</v>
      </c>
      <c r="D205">
        <v>33496245</v>
      </c>
      <c r="E205" t="s">
        <v>117</v>
      </c>
      <c r="F205" s="9">
        <v>10.336539</v>
      </c>
      <c r="G205" s="9">
        <v>3.3548398000000001</v>
      </c>
      <c r="H205" s="9">
        <v>0.324561228860066</v>
      </c>
      <c r="I205" t="s">
        <v>17</v>
      </c>
      <c r="J205" t="s">
        <v>80</v>
      </c>
      <c r="K205" t="s">
        <v>507</v>
      </c>
      <c r="L205" s="9">
        <v>10.360911</v>
      </c>
      <c r="M205" s="9">
        <v>4.1119620000000001</v>
      </c>
      <c r="N205" s="9">
        <v>0.39687263021562502</v>
      </c>
      <c r="O205" s="9">
        <f t="shared" si="3"/>
        <v>-7.2311401355559024E-2</v>
      </c>
    </row>
    <row r="206" spans="1:15" x14ac:dyDescent="0.2">
      <c r="A206" t="s">
        <v>504</v>
      </c>
      <c r="B206" t="s">
        <v>503</v>
      </c>
      <c r="C206" t="s">
        <v>133</v>
      </c>
      <c r="D206">
        <v>33496245</v>
      </c>
      <c r="E206" t="s">
        <v>117</v>
      </c>
      <c r="F206" s="9">
        <v>10.725256999999999</v>
      </c>
      <c r="G206" s="9">
        <v>4.0618596</v>
      </c>
      <c r="H206" s="9">
        <v>0.37871909269866399</v>
      </c>
      <c r="I206" t="s">
        <v>20</v>
      </c>
      <c r="J206" t="s">
        <v>80</v>
      </c>
      <c r="K206" t="s">
        <v>179</v>
      </c>
      <c r="L206" s="9">
        <v>10.863514</v>
      </c>
      <c r="M206" s="9">
        <v>4.2672296000000003</v>
      </c>
      <c r="N206" s="9">
        <v>0.39280380179010199</v>
      </c>
      <c r="O206" s="9">
        <f t="shared" si="3"/>
        <v>-1.4084709091437997E-2</v>
      </c>
    </row>
    <row r="207" spans="1:15" x14ac:dyDescent="0.2">
      <c r="A207" t="s">
        <v>504</v>
      </c>
      <c r="B207" t="s">
        <v>503</v>
      </c>
      <c r="C207" t="s">
        <v>133</v>
      </c>
      <c r="D207">
        <v>33496245</v>
      </c>
      <c r="E207" t="s">
        <v>117</v>
      </c>
      <c r="F207" s="9">
        <v>9.401491</v>
      </c>
      <c r="G207" s="9">
        <v>2.906218</v>
      </c>
      <c r="H207" s="9">
        <v>0.30912309547496197</v>
      </c>
      <c r="I207" t="s">
        <v>3</v>
      </c>
      <c r="J207" t="s">
        <v>80</v>
      </c>
      <c r="K207" t="s">
        <v>505</v>
      </c>
      <c r="L207" s="9">
        <v>9.4910910000000008</v>
      </c>
      <c r="M207" s="9">
        <v>3.5513463000000001</v>
      </c>
      <c r="N207" s="9">
        <v>0.37417682540394998</v>
      </c>
      <c r="O207" s="9">
        <f t="shared" si="3"/>
        <v>-6.5053729928988002E-2</v>
      </c>
    </row>
    <row r="208" spans="1:15" x14ac:dyDescent="0.2">
      <c r="A208" t="s">
        <v>504</v>
      </c>
      <c r="B208" t="s">
        <v>503</v>
      </c>
      <c r="C208" t="s">
        <v>133</v>
      </c>
      <c r="D208">
        <v>33496245</v>
      </c>
      <c r="E208" t="s">
        <v>117</v>
      </c>
      <c r="F208" s="9">
        <v>9.011139</v>
      </c>
      <c r="G208" s="9">
        <v>2.6054122</v>
      </c>
      <c r="H208" s="9">
        <v>0.28913239491700199</v>
      </c>
      <c r="I208" t="s">
        <v>1</v>
      </c>
      <c r="J208" t="s">
        <v>80</v>
      </c>
      <c r="K208" t="s">
        <v>376</v>
      </c>
      <c r="L208" s="9">
        <v>8.8778410000000001</v>
      </c>
      <c r="M208" s="9">
        <v>3.2725024</v>
      </c>
      <c r="N208" s="9">
        <v>0.36861466656138597</v>
      </c>
      <c r="O208" s="9">
        <f t="shared" si="3"/>
        <v>-7.9482271644383984E-2</v>
      </c>
    </row>
    <row r="209" spans="1:15" x14ac:dyDescent="0.2">
      <c r="A209" t="s">
        <v>504</v>
      </c>
      <c r="B209" t="s">
        <v>503</v>
      </c>
      <c r="C209" t="s">
        <v>133</v>
      </c>
      <c r="D209">
        <v>33496245</v>
      </c>
      <c r="E209" t="s">
        <v>117</v>
      </c>
      <c r="F209" s="9">
        <v>9.4081899999999994</v>
      </c>
      <c r="G209" s="9">
        <v>3.0242602999999999</v>
      </c>
      <c r="H209" s="9">
        <v>0.32144974750722499</v>
      </c>
      <c r="I209" t="s">
        <v>8</v>
      </c>
      <c r="J209" t="s">
        <v>80</v>
      </c>
      <c r="K209" t="s">
        <v>460</v>
      </c>
      <c r="L209" s="9">
        <v>9.7610259999999993</v>
      </c>
      <c r="M209" s="9">
        <v>3.4251605999999999</v>
      </c>
      <c r="N209" s="9">
        <v>0.35090169824360701</v>
      </c>
      <c r="O209" s="9">
        <f t="shared" si="3"/>
        <v>-2.9451950736382015E-2</v>
      </c>
    </row>
    <row r="210" spans="1:15" x14ac:dyDescent="0.2">
      <c r="A210" t="s">
        <v>344</v>
      </c>
      <c r="B210" t="s">
        <v>508</v>
      </c>
      <c r="C210" t="s">
        <v>133</v>
      </c>
      <c r="D210">
        <v>62398346</v>
      </c>
      <c r="E210" t="s">
        <v>117</v>
      </c>
      <c r="F210" s="9">
        <v>7.3100959999999997</v>
      </c>
      <c r="G210" s="9">
        <v>12.78182</v>
      </c>
      <c r="H210" s="9">
        <v>1.74851602496055</v>
      </c>
      <c r="I210" t="s">
        <v>0</v>
      </c>
      <c r="J210" t="s">
        <v>67</v>
      </c>
      <c r="K210" t="s">
        <v>457</v>
      </c>
      <c r="L210" s="9">
        <v>7.2374143999999996</v>
      </c>
      <c r="M210" s="9">
        <v>4.6709259999999997</v>
      </c>
      <c r="N210" s="9">
        <v>0.64538600967770998</v>
      </c>
      <c r="O210" s="9">
        <f t="shared" si="3"/>
        <v>1.10313001528284</v>
      </c>
    </row>
    <row r="211" spans="1:15" x14ac:dyDescent="0.2">
      <c r="A211" t="s">
        <v>510</v>
      </c>
      <c r="B211" t="s">
        <v>509</v>
      </c>
      <c r="C211" t="s">
        <v>331</v>
      </c>
      <c r="D211">
        <v>84669610</v>
      </c>
      <c r="E211" t="s">
        <v>117</v>
      </c>
      <c r="F211" s="9">
        <v>9.6547090000000004</v>
      </c>
      <c r="G211" s="9">
        <v>6.2533326000000002</v>
      </c>
      <c r="H211" s="9">
        <v>0.64769767788961796</v>
      </c>
      <c r="I211" t="s">
        <v>15</v>
      </c>
      <c r="J211" t="s">
        <v>34</v>
      </c>
      <c r="K211" t="s">
        <v>226</v>
      </c>
      <c r="L211" s="9">
        <v>9.8912829999999996</v>
      </c>
      <c r="M211" s="9">
        <v>6.4470039999999997</v>
      </c>
      <c r="N211" s="9">
        <v>0.65178642649290297</v>
      </c>
      <c r="O211" s="9">
        <f t="shared" si="3"/>
        <v>-4.0887486032850084E-3</v>
      </c>
    </row>
    <row r="212" spans="1:15" x14ac:dyDescent="0.2">
      <c r="A212" t="s">
        <v>512</v>
      </c>
      <c r="B212" t="s">
        <v>511</v>
      </c>
      <c r="C212" t="s">
        <v>125</v>
      </c>
      <c r="D212">
        <v>101398788</v>
      </c>
      <c r="E212" t="s">
        <v>112</v>
      </c>
      <c r="F212" s="9">
        <v>5.3228749999999998</v>
      </c>
      <c r="G212" s="9">
        <v>4.4645267000000004</v>
      </c>
      <c r="H212" s="9">
        <v>0.83874347979240504</v>
      </c>
      <c r="I212" t="s">
        <v>15</v>
      </c>
      <c r="J212" t="s">
        <v>80</v>
      </c>
      <c r="K212" t="s">
        <v>513</v>
      </c>
      <c r="L212" s="9">
        <v>5.3284310000000001</v>
      </c>
      <c r="M212" s="9">
        <v>6.1712600000000002</v>
      </c>
      <c r="N212" s="9">
        <v>1.1581758307464201</v>
      </c>
      <c r="O212" s="9">
        <f t="shared" si="3"/>
        <v>-0.31943235095401501</v>
      </c>
    </row>
    <row r="213" spans="1:15" x14ac:dyDescent="0.2">
      <c r="A213" t="s">
        <v>512</v>
      </c>
      <c r="B213" t="s">
        <v>511</v>
      </c>
      <c r="C213" t="s">
        <v>125</v>
      </c>
      <c r="D213">
        <v>101398788</v>
      </c>
      <c r="E213" t="s">
        <v>112</v>
      </c>
      <c r="F213" s="9">
        <v>6.1253700000000002</v>
      </c>
      <c r="G213" s="9">
        <v>4.9008120000000002</v>
      </c>
      <c r="H213" s="9">
        <v>0.80008423980918697</v>
      </c>
      <c r="I213" t="s">
        <v>14</v>
      </c>
      <c r="J213" t="s">
        <v>80</v>
      </c>
      <c r="K213" t="s">
        <v>292</v>
      </c>
      <c r="L213" s="9">
        <v>6.1027979999999999</v>
      </c>
      <c r="M213" s="9">
        <v>4.4106573999999998</v>
      </c>
      <c r="N213" s="9">
        <v>0.72272708354430204</v>
      </c>
      <c r="O213" s="9">
        <f t="shared" si="3"/>
        <v>7.735715626488493E-2</v>
      </c>
    </row>
    <row r="214" spans="1:15" x14ac:dyDescent="0.2">
      <c r="A214" t="s">
        <v>515</v>
      </c>
      <c r="B214" t="s">
        <v>514</v>
      </c>
      <c r="C214" t="s">
        <v>111</v>
      </c>
      <c r="D214">
        <v>67422038</v>
      </c>
      <c r="E214" t="s">
        <v>117</v>
      </c>
      <c r="F214" s="9">
        <v>5.2832270000000001</v>
      </c>
      <c r="G214" s="9">
        <v>5.7856107000000003</v>
      </c>
      <c r="H214" s="9">
        <v>1.0950903112813399</v>
      </c>
      <c r="I214" t="s">
        <v>13</v>
      </c>
      <c r="J214" t="s">
        <v>76</v>
      </c>
      <c r="K214" t="s">
        <v>280</v>
      </c>
      <c r="L214" s="9">
        <v>5.3403973999999996</v>
      </c>
      <c r="M214" s="9">
        <v>4.3641214000000002</v>
      </c>
      <c r="N214" s="9">
        <v>0.81719038362201302</v>
      </c>
      <c r="O214" s="9">
        <f t="shared" si="3"/>
        <v>0.27789992765932692</v>
      </c>
    </row>
    <row r="215" spans="1:15" x14ac:dyDescent="0.2">
      <c r="A215" t="s">
        <v>515</v>
      </c>
      <c r="B215" t="s">
        <v>514</v>
      </c>
      <c r="C215" t="s">
        <v>111</v>
      </c>
      <c r="D215">
        <v>67422038</v>
      </c>
      <c r="E215" t="s">
        <v>117</v>
      </c>
      <c r="F215" s="9">
        <v>5.1723765999999998</v>
      </c>
      <c r="G215" s="9">
        <v>5.0005417000000003</v>
      </c>
      <c r="H215" s="9">
        <v>0.96677834711416799</v>
      </c>
      <c r="I215" t="s">
        <v>13</v>
      </c>
      <c r="J215" t="s">
        <v>40</v>
      </c>
      <c r="K215" t="s">
        <v>516</v>
      </c>
      <c r="L215" s="9">
        <v>5.1921505999999997</v>
      </c>
      <c r="M215" s="9">
        <v>3.7038202</v>
      </c>
      <c r="N215" s="9">
        <v>0.71334991708445405</v>
      </c>
      <c r="O215" s="9">
        <f t="shared" si="3"/>
        <v>0.25342843002971394</v>
      </c>
    </row>
    <row r="216" spans="1:15" x14ac:dyDescent="0.2">
      <c r="A216" t="s">
        <v>515</v>
      </c>
      <c r="B216" t="s">
        <v>514</v>
      </c>
      <c r="C216" t="s">
        <v>111</v>
      </c>
      <c r="D216">
        <v>67422038</v>
      </c>
      <c r="E216" t="s">
        <v>117</v>
      </c>
      <c r="F216" s="9">
        <v>5.3066076999999998</v>
      </c>
      <c r="G216" s="9">
        <v>5.3646430000000001</v>
      </c>
      <c r="H216" s="9">
        <v>1.0109364217746899</v>
      </c>
      <c r="I216" t="s">
        <v>14</v>
      </c>
      <c r="J216" t="s">
        <v>40</v>
      </c>
      <c r="K216" t="s">
        <v>272</v>
      </c>
      <c r="L216" s="9">
        <v>5.316052</v>
      </c>
      <c r="M216" s="9">
        <v>3.6858963999999999</v>
      </c>
      <c r="N216" s="9">
        <v>0.69335220949682197</v>
      </c>
      <c r="O216" s="9">
        <f t="shared" si="3"/>
        <v>0.31758421227786793</v>
      </c>
    </row>
    <row r="217" spans="1:15" x14ac:dyDescent="0.2">
      <c r="A217" t="s">
        <v>518</v>
      </c>
      <c r="B217" t="s">
        <v>517</v>
      </c>
      <c r="C217" t="s">
        <v>152</v>
      </c>
      <c r="D217">
        <v>75040077</v>
      </c>
      <c r="E217" t="s">
        <v>117</v>
      </c>
      <c r="F217" s="9">
        <v>9.3929939999999998</v>
      </c>
      <c r="G217" s="9">
        <v>4.5806570000000004</v>
      </c>
      <c r="H217" s="9">
        <v>0.48766740402474401</v>
      </c>
      <c r="I217" t="s">
        <v>7</v>
      </c>
      <c r="J217" t="s">
        <v>77</v>
      </c>
      <c r="K217" t="s">
        <v>519</v>
      </c>
      <c r="L217" s="9">
        <v>9.2201520000000006</v>
      </c>
      <c r="M217" s="9">
        <v>5.6854849999999999</v>
      </c>
      <c r="N217" s="9">
        <v>0.61663679731093402</v>
      </c>
      <c r="O217" s="9">
        <f t="shared" si="3"/>
        <v>-0.12896939328619</v>
      </c>
    </row>
    <row r="218" spans="1:15" x14ac:dyDescent="0.2">
      <c r="A218" t="s">
        <v>521</v>
      </c>
      <c r="B218" t="s">
        <v>520</v>
      </c>
      <c r="C218" t="s">
        <v>170</v>
      </c>
      <c r="D218">
        <v>44711477</v>
      </c>
      <c r="E218" t="s">
        <v>112</v>
      </c>
      <c r="F218" s="9">
        <v>12.751924000000001</v>
      </c>
      <c r="G218" s="9">
        <v>11.644964999999999</v>
      </c>
      <c r="H218" s="9">
        <v>0.91319278565336504</v>
      </c>
      <c r="I218" t="s">
        <v>14</v>
      </c>
      <c r="J218" t="s">
        <v>66</v>
      </c>
      <c r="K218" t="s">
        <v>522</v>
      </c>
      <c r="L218" s="9">
        <v>12.559663</v>
      </c>
      <c r="M218" s="9">
        <v>14.736666</v>
      </c>
      <c r="N218" s="9">
        <v>1.17333291506309</v>
      </c>
      <c r="O218" s="9">
        <f t="shared" si="3"/>
        <v>-0.26014012940972497</v>
      </c>
    </row>
    <row r="219" spans="1:15" x14ac:dyDescent="0.2">
      <c r="A219" t="s">
        <v>521</v>
      </c>
      <c r="B219" t="s">
        <v>520</v>
      </c>
      <c r="C219" t="s">
        <v>170</v>
      </c>
      <c r="D219">
        <v>44711477</v>
      </c>
      <c r="E219" t="s">
        <v>112</v>
      </c>
      <c r="F219" s="9">
        <v>16.493186999999999</v>
      </c>
      <c r="G219" s="9">
        <v>15.637568</v>
      </c>
      <c r="H219" s="9">
        <v>0.94812288249687604</v>
      </c>
      <c r="I219" t="s">
        <v>13</v>
      </c>
      <c r="J219" t="s">
        <v>66</v>
      </c>
      <c r="K219" t="s">
        <v>183</v>
      </c>
      <c r="L219" s="9">
        <v>16.323049999999999</v>
      </c>
      <c r="M219" s="9">
        <v>13.741878</v>
      </c>
      <c r="N219" s="9">
        <v>0.84186950355478896</v>
      </c>
      <c r="O219" s="9">
        <f t="shared" si="3"/>
        <v>0.10625337894208708</v>
      </c>
    </row>
    <row r="220" spans="1:15" x14ac:dyDescent="0.2">
      <c r="A220" t="s">
        <v>521</v>
      </c>
      <c r="B220" t="s">
        <v>520</v>
      </c>
      <c r="C220" t="s">
        <v>170</v>
      </c>
      <c r="D220">
        <v>44711477</v>
      </c>
      <c r="E220" t="s">
        <v>112</v>
      </c>
      <c r="F220" s="9">
        <v>11.049321000000001</v>
      </c>
      <c r="G220" s="9">
        <v>10.8520155</v>
      </c>
      <c r="H220" s="9">
        <v>0.98214320137861899</v>
      </c>
      <c r="I220" t="s">
        <v>15</v>
      </c>
      <c r="J220" t="s">
        <v>66</v>
      </c>
      <c r="K220" t="s">
        <v>523</v>
      </c>
      <c r="L220" s="9">
        <v>10.998094</v>
      </c>
      <c r="M220" s="9">
        <v>8.0103709999999992</v>
      </c>
      <c r="N220" s="9">
        <v>0.72834174721547196</v>
      </c>
      <c r="O220" s="9">
        <f t="shared" si="3"/>
        <v>0.25380145416314703</v>
      </c>
    </row>
    <row r="221" spans="1:15" x14ac:dyDescent="0.2">
      <c r="A221" t="s">
        <v>521</v>
      </c>
      <c r="B221" t="s">
        <v>520</v>
      </c>
      <c r="C221" t="s">
        <v>170</v>
      </c>
      <c r="D221">
        <v>44711477</v>
      </c>
      <c r="E221" t="s">
        <v>112</v>
      </c>
      <c r="F221" s="9">
        <v>7.3686503999999999</v>
      </c>
      <c r="G221" s="9">
        <v>7.2931419999999996</v>
      </c>
      <c r="H221" s="9">
        <v>0.98975275038153498</v>
      </c>
      <c r="I221" t="s">
        <v>16</v>
      </c>
      <c r="J221" t="s">
        <v>66</v>
      </c>
      <c r="K221" t="s">
        <v>524</v>
      </c>
      <c r="L221" s="9">
        <v>7.3781853000000002</v>
      </c>
      <c r="M221" s="9">
        <v>5.0754419999999998</v>
      </c>
      <c r="N221" s="9">
        <v>0.68789841859894696</v>
      </c>
      <c r="O221" s="9">
        <f t="shared" si="3"/>
        <v>0.30185433178258803</v>
      </c>
    </row>
    <row r="222" spans="1:15" x14ac:dyDescent="0.2">
      <c r="A222" t="s">
        <v>243</v>
      </c>
      <c r="B222" t="s">
        <v>525</v>
      </c>
      <c r="C222" t="s">
        <v>274</v>
      </c>
      <c r="D222">
        <v>19350724</v>
      </c>
      <c r="E222" t="s">
        <v>112</v>
      </c>
      <c r="F222" s="9">
        <v>11.433894</v>
      </c>
      <c r="G222" s="9">
        <v>15.194089</v>
      </c>
      <c r="H222" s="9">
        <v>1.32886390235907</v>
      </c>
      <c r="I222" t="s">
        <v>16</v>
      </c>
      <c r="J222" t="s">
        <v>67</v>
      </c>
      <c r="K222" t="s">
        <v>526</v>
      </c>
      <c r="L222" s="9">
        <v>11.440534</v>
      </c>
      <c r="M222" s="9">
        <v>11.91189</v>
      </c>
      <c r="N222" s="9">
        <v>1.04120052438112</v>
      </c>
      <c r="O222" s="9">
        <f t="shared" si="3"/>
        <v>0.28766337797795005</v>
      </c>
    </row>
    <row r="223" spans="1:15" x14ac:dyDescent="0.2">
      <c r="A223" t="s">
        <v>528</v>
      </c>
      <c r="B223" t="s">
        <v>527</v>
      </c>
      <c r="C223" t="s">
        <v>197</v>
      </c>
      <c r="D223">
        <v>44885676</v>
      </c>
      <c r="E223" t="s">
        <v>112</v>
      </c>
      <c r="F223" s="9">
        <v>5.6515589999999998</v>
      </c>
      <c r="G223" s="9">
        <v>3.6040423000000001</v>
      </c>
      <c r="H223" s="9">
        <v>0.637707630761707</v>
      </c>
      <c r="I223" t="s">
        <v>6</v>
      </c>
      <c r="J223" t="s">
        <v>36</v>
      </c>
      <c r="K223" t="s">
        <v>529</v>
      </c>
      <c r="L223" s="9">
        <v>5.6760429999999999</v>
      </c>
      <c r="M223" s="9">
        <v>2.5098486000000002</v>
      </c>
      <c r="N223" s="9">
        <v>0.442182802350158</v>
      </c>
      <c r="O223" s="9">
        <f t="shared" si="3"/>
        <v>0.195524828411549</v>
      </c>
    </row>
    <row r="224" spans="1:15" x14ac:dyDescent="0.2">
      <c r="A224" t="s">
        <v>531</v>
      </c>
      <c r="B224" t="s">
        <v>530</v>
      </c>
      <c r="C224" t="s">
        <v>248</v>
      </c>
      <c r="D224">
        <v>8363289</v>
      </c>
      <c r="E224" t="s">
        <v>112</v>
      </c>
      <c r="F224" s="9">
        <v>18.905767000000001</v>
      </c>
      <c r="G224" s="9">
        <v>14.625866</v>
      </c>
      <c r="H224" s="9">
        <v>0.77361928770200095</v>
      </c>
      <c r="I224" t="s">
        <v>0</v>
      </c>
      <c r="J224" t="s">
        <v>49</v>
      </c>
      <c r="K224" t="s">
        <v>532</v>
      </c>
      <c r="L224" s="9">
        <v>18.213348</v>
      </c>
      <c r="M224" s="9">
        <v>9.4491619999999994</v>
      </c>
      <c r="N224" s="9">
        <v>0.51880423083114602</v>
      </c>
      <c r="O224" s="9">
        <f t="shared" si="3"/>
        <v>0.25481505687085493</v>
      </c>
    </row>
    <row r="225" spans="1:15" x14ac:dyDescent="0.2">
      <c r="A225" t="s">
        <v>534</v>
      </c>
      <c r="B225" t="s">
        <v>533</v>
      </c>
      <c r="C225" t="s">
        <v>129</v>
      </c>
      <c r="D225">
        <v>72273920</v>
      </c>
      <c r="E225" t="s">
        <v>112</v>
      </c>
      <c r="F225" s="9">
        <v>5.757409</v>
      </c>
      <c r="G225" s="9">
        <v>8.4771579999999993</v>
      </c>
      <c r="H225" s="9">
        <v>1.47239113983391</v>
      </c>
      <c r="I225" t="s">
        <v>14</v>
      </c>
      <c r="J225" t="s">
        <v>87</v>
      </c>
      <c r="K225" t="s">
        <v>535</v>
      </c>
      <c r="L225" s="9">
        <v>5.7942660000000004</v>
      </c>
      <c r="M225" s="9">
        <v>5.0686574000000002</v>
      </c>
      <c r="N225" s="9">
        <v>0.87477126524740101</v>
      </c>
      <c r="O225" s="9">
        <f t="shared" si="3"/>
        <v>0.597619874586509</v>
      </c>
    </row>
    <row r="226" spans="1:15" x14ac:dyDescent="0.2">
      <c r="A226" t="s">
        <v>537</v>
      </c>
      <c r="B226" t="s">
        <v>536</v>
      </c>
      <c r="C226" t="s">
        <v>331</v>
      </c>
      <c r="D226">
        <v>26163455</v>
      </c>
      <c r="E226" t="s">
        <v>112</v>
      </c>
      <c r="F226" s="9">
        <v>9.9685690000000005</v>
      </c>
      <c r="G226" s="9">
        <v>9.303566</v>
      </c>
      <c r="H226" s="9">
        <v>0.93329002387403803</v>
      </c>
      <c r="I226" t="s">
        <v>13</v>
      </c>
      <c r="J226" t="s">
        <v>67</v>
      </c>
      <c r="K226" t="s">
        <v>538</v>
      </c>
      <c r="L226" s="9">
        <v>9.9447519999999994</v>
      </c>
      <c r="M226" s="9">
        <v>7.1393170000000001</v>
      </c>
      <c r="N226" s="9">
        <v>0.71789794255301698</v>
      </c>
      <c r="O226" s="9">
        <f t="shared" si="3"/>
        <v>0.21539208132102106</v>
      </c>
    </row>
    <row r="227" spans="1:15" x14ac:dyDescent="0.2">
      <c r="A227" t="s">
        <v>371</v>
      </c>
      <c r="B227" t="s">
        <v>539</v>
      </c>
      <c r="C227" t="s">
        <v>165</v>
      </c>
      <c r="D227">
        <v>9708165</v>
      </c>
      <c r="E227" t="s">
        <v>112</v>
      </c>
      <c r="F227" s="9">
        <v>10.684596000000001</v>
      </c>
      <c r="G227" s="9">
        <v>11.527165</v>
      </c>
      <c r="H227" s="9">
        <v>1.07885829281706</v>
      </c>
      <c r="I227" t="s">
        <v>13</v>
      </c>
      <c r="J227" t="s">
        <v>80</v>
      </c>
      <c r="K227" t="s">
        <v>540</v>
      </c>
      <c r="L227" s="9">
        <v>10.708034</v>
      </c>
      <c r="M227" s="9">
        <v>9.9018560000000004</v>
      </c>
      <c r="N227" s="9">
        <v>0.924712790415122</v>
      </c>
      <c r="O227" s="9">
        <f t="shared" si="3"/>
        <v>0.15414550240193803</v>
      </c>
    </row>
    <row r="228" spans="1:15" x14ac:dyDescent="0.2">
      <c r="A228" t="s">
        <v>542</v>
      </c>
      <c r="B228" t="s">
        <v>541</v>
      </c>
      <c r="C228" t="s">
        <v>373</v>
      </c>
      <c r="D228">
        <v>109984686</v>
      </c>
      <c r="E228" t="s">
        <v>112</v>
      </c>
      <c r="F228" s="9">
        <v>19.161707</v>
      </c>
      <c r="G228" s="9">
        <v>13.889984</v>
      </c>
      <c r="H228" s="9">
        <v>0.72488239174098601</v>
      </c>
      <c r="I228" t="s">
        <v>0</v>
      </c>
      <c r="J228" t="s">
        <v>49</v>
      </c>
      <c r="K228" t="s">
        <v>532</v>
      </c>
      <c r="L228" s="9">
        <v>18.213348</v>
      </c>
      <c r="M228" s="9">
        <v>9.4491619999999994</v>
      </c>
      <c r="N228" s="9">
        <v>0.51880423083114602</v>
      </c>
      <c r="O228" s="9">
        <f t="shared" si="3"/>
        <v>0.20607816090983999</v>
      </c>
    </row>
    <row r="229" spans="1:15" x14ac:dyDescent="0.2">
      <c r="A229" t="s">
        <v>544</v>
      </c>
      <c r="B229" t="s">
        <v>543</v>
      </c>
      <c r="C229" t="s">
        <v>233</v>
      </c>
      <c r="D229">
        <v>99294530</v>
      </c>
      <c r="E229" t="s">
        <v>117</v>
      </c>
      <c r="F229" s="9">
        <v>6.5779934000000004</v>
      </c>
      <c r="G229" s="9">
        <v>11.480074</v>
      </c>
      <c r="H229" s="9">
        <v>1.74522431110983</v>
      </c>
      <c r="I229" t="s">
        <v>14</v>
      </c>
      <c r="J229" t="s">
        <v>87</v>
      </c>
      <c r="K229" t="s">
        <v>546</v>
      </c>
      <c r="L229" s="9">
        <v>6.5455670000000001</v>
      </c>
      <c r="M229" s="9">
        <v>5.5393924999999999</v>
      </c>
      <c r="N229" s="9">
        <v>0.84628153680192997</v>
      </c>
      <c r="O229" s="9">
        <f t="shared" si="3"/>
        <v>0.89894277430790004</v>
      </c>
    </row>
    <row r="230" spans="1:15" x14ac:dyDescent="0.2">
      <c r="A230" t="s">
        <v>544</v>
      </c>
      <c r="B230" t="s">
        <v>543</v>
      </c>
      <c r="C230" t="s">
        <v>233</v>
      </c>
      <c r="D230">
        <v>99294530</v>
      </c>
      <c r="E230" t="s">
        <v>117</v>
      </c>
      <c r="F230" s="9">
        <v>5.2974519999999998</v>
      </c>
      <c r="G230" s="9">
        <v>9.0638170000000002</v>
      </c>
      <c r="H230" s="9">
        <v>1.71097671106789</v>
      </c>
      <c r="I230" t="s">
        <v>14</v>
      </c>
      <c r="J230" t="s">
        <v>71</v>
      </c>
      <c r="K230" t="s">
        <v>545</v>
      </c>
      <c r="L230" s="9">
        <v>5.2931879999999998</v>
      </c>
      <c r="M230" s="9">
        <v>4.0746969999999996</v>
      </c>
      <c r="N230" s="9">
        <v>0.76980016579800303</v>
      </c>
      <c r="O230" s="9">
        <f t="shared" si="3"/>
        <v>0.94117654526988692</v>
      </c>
    </row>
    <row r="231" spans="1:15" x14ac:dyDescent="0.2">
      <c r="A231" t="s">
        <v>548</v>
      </c>
      <c r="B231" t="s">
        <v>547</v>
      </c>
      <c r="C231" t="s">
        <v>116</v>
      </c>
      <c r="D231">
        <v>76326794</v>
      </c>
      <c r="E231" t="s">
        <v>117</v>
      </c>
      <c r="F231" s="9">
        <v>5.1346720000000001</v>
      </c>
      <c r="G231" s="9">
        <v>2.5024253999999999</v>
      </c>
      <c r="H231" s="9">
        <v>0.48735837459530001</v>
      </c>
      <c r="I231" t="s">
        <v>6</v>
      </c>
      <c r="J231" t="s">
        <v>36</v>
      </c>
      <c r="K231" t="s">
        <v>549</v>
      </c>
      <c r="L231" s="9">
        <v>5.137931</v>
      </c>
      <c r="M231" s="9">
        <v>1.6659892000000001</v>
      </c>
      <c r="N231" s="9">
        <v>0.324252933719818</v>
      </c>
      <c r="O231" s="9">
        <f t="shared" si="3"/>
        <v>0.16310544087548201</v>
      </c>
    </row>
    <row r="232" spans="1:15" x14ac:dyDescent="0.2">
      <c r="A232" t="s">
        <v>551</v>
      </c>
      <c r="B232" t="s">
        <v>550</v>
      </c>
      <c r="C232" t="s">
        <v>125</v>
      </c>
      <c r="D232">
        <v>2887266</v>
      </c>
      <c r="E232" t="s">
        <v>117</v>
      </c>
      <c r="F232" s="9">
        <v>10.316128000000001</v>
      </c>
      <c r="G232" s="9">
        <v>16.468906</v>
      </c>
      <c r="H232" s="9">
        <v>1.59642319288787</v>
      </c>
      <c r="I232" t="s">
        <v>14</v>
      </c>
      <c r="J232" t="s">
        <v>71</v>
      </c>
      <c r="K232" t="s">
        <v>552</v>
      </c>
      <c r="L232" s="9">
        <v>10.122833</v>
      </c>
      <c r="M232" s="9">
        <v>6.9447055000000004</v>
      </c>
      <c r="N232" s="9">
        <v>0.68604366979085796</v>
      </c>
      <c r="O232" s="9">
        <f t="shared" si="3"/>
        <v>0.91037952309701209</v>
      </c>
    </row>
    <row r="233" spans="1:15" x14ac:dyDescent="0.2">
      <c r="A233" t="s">
        <v>554</v>
      </c>
      <c r="B233" t="s">
        <v>553</v>
      </c>
      <c r="C233" t="s">
        <v>270</v>
      </c>
      <c r="D233">
        <v>60179094</v>
      </c>
      <c r="E233" t="s">
        <v>117</v>
      </c>
      <c r="F233" s="9">
        <v>7.7100562999999998</v>
      </c>
      <c r="G233" s="9">
        <v>6.0699224000000003</v>
      </c>
      <c r="H233" s="9">
        <v>0.78727342107735299</v>
      </c>
      <c r="I233" t="s">
        <v>16</v>
      </c>
      <c r="J233" t="s">
        <v>84</v>
      </c>
      <c r="K233" t="s">
        <v>555</v>
      </c>
      <c r="L233" s="9">
        <v>7.7270612999999999</v>
      </c>
      <c r="M233" s="9">
        <v>5.5906243</v>
      </c>
      <c r="N233" s="9">
        <v>0.723512352619747</v>
      </c>
      <c r="O233" s="9">
        <f t="shared" si="3"/>
        <v>6.3761068457605985E-2</v>
      </c>
    </row>
    <row r="234" spans="1:15" x14ac:dyDescent="0.2">
      <c r="A234" t="s">
        <v>557</v>
      </c>
      <c r="B234" t="s">
        <v>556</v>
      </c>
      <c r="C234" t="s">
        <v>439</v>
      </c>
      <c r="D234">
        <v>40010999</v>
      </c>
      <c r="E234" t="s">
        <v>117</v>
      </c>
      <c r="F234" s="9">
        <v>21.955535999999999</v>
      </c>
      <c r="G234" s="9">
        <v>6.6689105</v>
      </c>
      <c r="H234" s="9">
        <v>0.30374619412616499</v>
      </c>
      <c r="I234" t="s">
        <v>2</v>
      </c>
      <c r="J234" t="s">
        <v>56</v>
      </c>
      <c r="K234" t="s">
        <v>558</v>
      </c>
      <c r="L234" s="9">
        <v>22.8201</v>
      </c>
      <c r="M234" s="9">
        <v>9.6282879999999995</v>
      </c>
      <c r="N234" s="9">
        <v>0.42192137633051602</v>
      </c>
      <c r="O234" s="9">
        <f t="shared" si="3"/>
        <v>-0.11817518220435103</v>
      </c>
    </row>
    <row r="235" spans="1:15" x14ac:dyDescent="0.2">
      <c r="A235" t="s">
        <v>557</v>
      </c>
      <c r="B235" t="s">
        <v>556</v>
      </c>
      <c r="C235" t="s">
        <v>439</v>
      </c>
      <c r="D235">
        <v>40010999</v>
      </c>
      <c r="E235" t="s">
        <v>117</v>
      </c>
      <c r="F235" s="9">
        <v>22.331917000000001</v>
      </c>
      <c r="G235" s="9">
        <v>6.9245950000000001</v>
      </c>
      <c r="H235" s="9">
        <v>0.31007615691926499</v>
      </c>
      <c r="I235" t="s">
        <v>2</v>
      </c>
      <c r="J235" t="s">
        <v>73</v>
      </c>
      <c r="K235" t="s">
        <v>559</v>
      </c>
      <c r="L235" s="9">
        <v>22.78913</v>
      </c>
      <c r="M235" s="9">
        <v>8.2486049999999995</v>
      </c>
      <c r="N235" s="9">
        <v>0.36195348396362598</v>
      </c>
      <c r="O235" s="9">
        <f t="shared" si="3"/>
        <v>-5.1877327044360988E-2</v>
      </c>
    </row>
    <row r="236" spans="1:15" x14ac:dyDescent="0.2">
      <c r="A236" t="s">
        <v>561</v>
      </c>
      <c r="B236" t="s">
        <v>560</v>
      </c>
      <c r="C236" t="s">
        <v>197</v>
      </c>
      <c r="D236">
        <v>4686236</v>
      </c>
      <c r="E236" t="s">
        <v>112</v>
      </c>
      <c r="F236" s="9">
        <v>5.329237</v>
      </c>
      <c r="G236" s="9">
        <v>2.8323827000000001</v>
      </c>
      <c r="H236" s="9">
        <v>0.53147996608144799</v>
      </c>
      <c r="I236" t="s">
        <v>8</v>
      </c>
      <c r="J236" t="s">
        <v>36</v>
      </c>
      <c r="K236" t="s">
        <v>564</v>
      </c>
      <c r="L236" s="9">
        <v>5.3319225000000001</v>
      </c>
      <c r="M236" s="9">
        <v>3.0800160999999999</v>
      </c>
      <c r="N236" s="9">
        <v>0.57765582676792504</v>
      </c>
      <c r="O236" s="9">
        <f t="shared" si="3"/>
        <v>-4.6175860686477055E-2</v>
      </c>
    </row>
    <row r="237" spans="1:15" x14ac:dyDescent="0.2">
      <c r="A237" t="s">
        <v>561</v>
      </c>
      <c r="B237" t="s">
        <v>560</v>
      </c>
      <c r="C237" t="s">
        <v>197</v>
      </c>
      <c r="D237">
        <v>4686236</v>
      </c>
      <c r="E237" t="s">
        <v>112</v>
      </c>
      <c r="F237" s="9">
        <v>6.5758685999999997</v>
      </c>
      <c r="G237" s="9">
        <v>2.9416606000000001</v>
      </c>
      <c r="H237" s="9">
        <v>0.44734175497363199</v>
      </c>
      <c r="I237" t="s">
        <v>6</v>
      </c>
      <c r="J237" t="s">
        <v>36</v>
      </c>
      <c r="K237" t="s">
        <v>563</v>
      </c>
      <c r="L237" s="9">
        <v>6.5637970000000001</v>
      </c>
      <c r="M237" s="9">
        <v>3.6166656000000001</v>
      </c>
      <c r="N237" s="9">
        <v>0.55100204957587795</v>
      </c>
      <c r="O237" s="9">
        <f t="shared" si="3"/>
        <v>-0.10366029460224596</v>
      </c>
    </row>
    <row r="238" spans="1:15" x14ac:dyDescent="0.2">
      <c r="A238" t="s">
        <v>561</v>
      </c>
      <c r="B238" t="s">
        <v>560</v>
      </c>
      <c r="C238" t="s">
        <v>197</v>
      </c>
      <c r="D238">
        <v>4686236</v>
      </c>
      <c r="E238" t="s">
        <v>112</v>
      </c>
      <c r="F238" s="9">
        <v>5.8249870000000001</v>
      </c>
      <c r="G238" s="9">
        <v>2.6846014999999999</v>
      </c>
      <c r="H238" s="9">
        <v>0.460876822557716</v>
      </c>
      <c r="I238" t="s">
        <v>3</v>
      </c>
      <c r="J238" t="s">
        <v>36</v>
      </c>
      <c r="K238" t="s">
        <v>562</v>
      </c>
      <c r="L238" s="9">
        <v>5.8089000000000004</v>
      </c>
      <c r="M238" s="9">
        <v>2.3105060000000002</v>
      </c>
      <c r="N238" s="9">
        <v>0.39775275869785998</v>
      </c>
      <c r="O238" s="9">
        <f t="shared" si="3"/>
        <v>6.3124063859856028E-2</v>
      </c>
    </row>
    <row r="239" spans="1:15" x14ac:dyDescent="0.2">
      <c r="A239" t="s">
        <v>566</v>
      </c>
      <c r="B239" t="s">
        <v>565</v>
      </c>
      <c r="C239" t="s">
        <v>142</v>
      </c>
      <c r="D239">
        <v>168455862</v>
      </c>
      <c r="E239" t="s">
        <v>112</v>
      </c>
      <c r="F239" s="9">
        <v>5.7064433000000001</v>
      </c>
      <c r="G239" s="9">
        <v>2.9479918000000001</v>
      </c>
      <c r="H239" s="9">
        <v>0.51660756885116199</v>
      </c>
      <c r="I239" t="s">
        <v>23</v>
      </c>
      <c r="J239" t="s">
        <v>56</v>
      </c>
      <c r="K239" t="s">
        <v>569</v>
      </c>
      <c r="L239" s="9">
        <v>5.7457880000000001</v>
      </c>
      <c r="M239" s="9">
        <v>6.0327970000000004</v>
      </c>
      <c r="N239" s="9">
        <v>1.04995119903484</v>
      </c>
      <c r="O239" s="9">
        <f t="shared" si="3"/>
        <v>-0.53334363018367803</v>
      </c>
    </row>
    <row r="240" spans="1:15" x14ac:dyDescent="0.2">
      <c r="A240" t="s">
        <v>566</v>
      </c>
      <c r="B240" t="s">
        <v>565</v>
      </c>
      <c r="C240" t="s">
        <v>142</v>
      </c>
      <c r="D240">
        <v>168455862</v>
      </c>
      <c r="E240" t="s">
        <v>112</v>
      </c>
      <c r="F240" s="9">
        <v>5.8078184000000004</v>
      </c>
      <c r="G240" s="9">
        <v>2.3362403</v>
      </c>
      <c r="H240" s="9">
        <v>0.40225780819868601</v>
      </c>
      <c r="I240" t="s">
        <v>18</v>
      </c>
      <c r="J240" t="s">
        <v>36</v>
      </c>
      <c r="K240" t="s">
        <v>567</v>
      </c>
      <c r="L240" s="9">
        <v>5.7962464999999996</v>
      </c>
      <c r="M240" s="9">
        <v>4.2783403</v>
      </c>
      <c r="N240" s="9">
        <v>0.73812255914236902</v>
      </c>
      <c r="O240" s="9">
        <f t="shared" si="3"/>
        <v>-0.33586475094368301</v>
      </c>
    </row>
    <row r="241" spans="1:15" x14ac:dyDescent="0.2">
      <c r="A241" t="s">
        <v>566</v>
      </c>
      <c r="B241" t="s">
        <v>565</v>
      </c>
      <c r="C241" t="s">
        <v>142</v>
      </c>
      <c r="D241">
        <v>168455862</v>
      </c>
      <c r="E241" t="s">
        <v>112</v>
      </c>
      <c r="F241" s="9">
        <v>5.8653029999999999</v>
      </c>
      <c r="G241" s="9">
        <v>2.8730872000000001</v>
      </c>
      <c r="H241" s="9">
        <v>0.489844633772543</v>
      </c>
      <c r="I241" t="s">
        <v>23</v>
      </c>
      <c r="J241" t="s">
        <v>36</v>
      </c>
      <c r="K241" t="s">
        <v>568</v>
      </c>
      <c r="L241" s="9">
        <v>5.8639789999999996</v>
      </c>
      <c r="M241" s="9">
        <v>3.2182080000000002</v>
      </c>
      <c r="N241" s="9">
        <v>0.54880960521857303</v>
      </c>
      <c r="O241" s="9">
        <f t="shared" si="3"/>
        <v>-5.8964971446030023E-2</v>
      </c>
    </row>
    <row r="242" spans="1:15" x14ac:dyDescent="0.2">
      <c r="A242" t="s">
        <v>571</v>
      </c>
      <c r="B242" t="s">
        <v>570</v>
      </c>
      <c r="C242" t="s">
        <v>125</v>
      </c>
      <c r="D242">
        <v>127708072</v>
      </c>
      <c r="E242" t="s">
        <v>117</v>
      </c>
      <c r="F242" s="9">
        <v>7.4949646000000003</v>
      </c>
      <c r="G242" s="9">
        <v>13.095833000000001</v>
      </c>
      <c r="H242" s="9">
        <v>1.74728416996126</v>
      </c>
      <c r="I242" t="s">
        <v>14</v>
      </c>
      <c r="J242" t="s">
        <v>66</v>
      </c>
      <c r="K242" t="s">
        <v>572</v>
      </c>
      <c r="L242" s="9">
        <v>7.5160119999999999</v>
      </c>
      <c r="M242" s="9">
        <v>5.7995400000000004</v>
      </c>
      <c r="N242" s="9">
        <v>0.77162463285050598</v>
      </c>
      <c r="O242" s="9">
        <f t="shared" si="3"/>
        <v>0.97565953711075404</v>
      </c>
    </row>
    <row r="243" spans="1:15" x14ac:dyDescent="0.2">
      <c r="A243" t="s">
        <v>574</v>
      </c>
      <c r="B243" t="s">
        <v>573</v>
      </c>
      <c r="C243" t="s">
        <v>165</v>
      </c>
      <c r="D243">
        <v>7566782</v>
      </c>
      <c r="E243" t="s">
        <v>112</v>
      </c>
      <c r="F243" s="9">
        <v>10.497432999999999</v>
      </c>
      <c r="G243" s="9">
        <v>12.162103</v>
      </c>
      <c r="H243" s="9">
        <v>1.15857876873327</v>
      </c>
      <c r="I243" t="s">
        <v>15</v>
      </c>
      <c r="J243" t="s">
        <v>34</v>
      </c>
      <c r="K243" t="s">
        <v>204</v>
      </c>
      <c r="L243" s="9">
        <v>10.687306</v>
      </c>
      <c r="M243" s="9">
        <v>7.4729942999999999</v>
      </c>
      <c r="N243" s="9">
        <v>0.69924022948346398</v>
      </c>
      <c r="O243" s="9">
        <f t="shared" si="3"/>
        <v>0.45933853924980605</v>
      </c>
    </row>
    <row r="244" spans="1:15" x14ac:dyDescent="0.2">
      <c r="A244" t="s">
        <v>576</v>
      </c>
      <c r="B244" t="s">
        <v>575</v>
      </c>
      <c r="C244" t="s">
        <v>331</v>
      </c>
      <c r="D244">
        <v>171812254</v>
      </c>
      <c r="E244" t="s">
        <v>112</v>
      </c>
      <c r="F244" s="9">
        <v>5.440512</v>
      </c>
      <c r="G244" s="9">
        <v>5.5469645999999999</v>
      </c>
      <c r="H244" s="9">
        <v>1.0195666510799</v>
      </c>
      <c r="I244" t="s">
        <v>7</v>
      </c>
      <c r="J244" t="s">
        <v>50</v>
      </c>
      <c r="K244" t="s">
        <v>163</v>
      </c>
      <c r="L244" s="9">
        <v>5.4586220000000001</v>
      </c>
      <c r="M244" s="9">
        <v>1.9765543000000001</v>
      </c>
      <c r="N244" s="9">
        <v>0.36209766860574</v>
      </c>
      <c r="O244" s="9">
        <f t="shared" si="3"/>
        <v>0.65746898247415997</v>
      </c>
    </row>
    <row r="245" spans="1:15" x14ac:dyDescent="0.2">
      <c r="A245" t="s">
        <v>212</v>
      </c>
      <c r="B245" t="s">
        <v>577</v>
      </c>
      <c r="C245" t="s">
        <v>263</v>
      </c>
      <c r="D245">
        <v>27948078</v>
      </c>
      <c r="E245" t="s">
        <v>117</v>
      </c>
      <c r="F245" s="9">
        <v>21.771065</v>
      </c>
      <c r="G245" s="9">
        <v>15.770894</v>
      </c>
      <c r="H245" s="9">
        <v>0.72439699206262997</v>
      </c>
      <c r="I245" t="s">
        <v>7</v>
      </c>
      <c r="J245" t="s">
        <v>50</v>
      </c>
      <c r="K245" t="s">
        <v>388</v>
      </c>
      <c r="L245" s="9">
        <v>21.480442</v>
      </c>
      <c r="M245" s="9">
        <v>8.284808</v>
      </c>
      <c r="N245" s="9">
        <v>0.38569075999460301</v>
      </c>
      <c r="O245" s="9">
        <f t="shared" si="3"/>
        <v>0.33870623206802697</v>
      </c>
    </row>
    <row r="246" spans="1:15" x14ac:dyDescent="0.2">
      <c r="A246" t="s">
        <v>579</v>
      </c>
      <c r="B246" t="s">
        <v>578</v>
      </c>
      <c r="C246" t="s">
        <v>439</v>
      </c>
      <c r="D246">
        <v>39867317</v>
      </c>
      <c r="E246" t="s">
        <v>112</v>
      </c>
      <c r="F246" s="9">
        <v>9.5617400000000004</v>
      </c>
      <c r="G246" s="9">
        <v>10.088623</v>
      </c>
      <c r="H246" s="9">
        <v>1.0551032552652599</v>
      </c>
      <c r="I246" t="s">
        <v>5</v>
      </c>
      <c r="J246" t="s">
        <v>69</v>
      </c>
      <c r="K246" t="s">
        <v>580</v>
      </c>
      <c r="L246" s="9">
        <v>8.5640680000000007</v>
      </c>
      <c r="M246" s="9">
        <v>3.7768022999999999</v>
      </c>
      <c r="N246" s="9">
        <v>0.44100564124432501</v>
      </c>
      <c r="O246" s="9">
        <f t="shared" si="3"/>
        <v>0.61409761402093488</v>
      </c>
    </row>
    <row r="247" spans="1:15" x14ac:dyDescent="0.2">
      <c r="A247" t="s">
        <v>582</v>
      </c>
      <c r="B247" t="s">
        <v>581</v>
      </c>
      <c r="C247" t="s">
        <v>439</v>
      </c>
      <c r="D247">
        <v>41361943</v>
      </c>
      <c r="E247" t="s">
        <v>112</v>
      </c>
      <c r="F247" s="9">
        <v>5.2863864999999999</v>
      </c>
      <c r="G247" s="9">
        <v>5.0202264999999997</v>
      </c>
      <c r="H247" s="9">
        <v>0.94965180847068198</v>
      </c>
      <c r="I247" t="s">
        <v>13</v>
      </c>
      <c r="J247" t="s">
        <v>84</v>
      </c>
      <c r="K247" t="s">
        <v>119</v>
      </c>
      <c r="L247" s="9">
        <v>5.26701</v>
      </c>
      <c r="M247" s="9">
        <v>4.9628715999999997</v>
      </c>
      <c r="N247" s="9">
        <v>0.94225596685785695</v>
      </c>
      <c r="O247" s="9">
        <f t="shared" si="3"/>
        <v>7.3958416128250271E-3</v>
      </c>
    </row>
    <row r="248" spans="1:15" x14ac:dyDescent="0.2">
      <c r="A248" t="s">
        <v>584</v>
      </c>
      <c r="B248" t="s">
        <v>583</v>
      </c>
      <c r="C248" t="s">
        <v>331</v>
      </c>
      <c r="D248">
        <v>44173909</v>
      </c>
      <c r="E248" t="s">
        <v>117</v>
      </c>
      <c r="F248" s="9">
        <v>6.8588313999999997</v>
      </c>
      <c r="G248" s="9">
        <v>7.3086285999999996</v>
      </c>
      <c r="H248" s="9">
        <v>1.06557927637644</v>
      </c>
      <c r="I248" t="s">
        <v>15</v>
      </c>
      <c r="J248" t="s">
        <v>76</v>
      </c>
      <c r="K248" t="s">
        <v>585</v>
      </c>
      <c r="L248" s="9">
        <v>6.7637280000000004</v>
      </c>
      <c r="M248" s="9">
        <v>5.2354703000000002</v>
      </c>
      <c r="N248" s="9">
        <v>0.77405098194368505</v>
      </c>
      <c r="O248" s="9">
        <f t="shared" si="3"/>
        <v>0.29152829443275496</v>
      </c>
    </row>
    <row r="249" spans="1:15" x14ac:dyDescent="0.2">
      <c r="A249" t="s">
        <v>587</v>
      </c>
      <c r="B249" t="s">
        <v>586</v>
      </c>
      <c r="C249" t="s">
        <v>373</v>
      </c>
      <c r="D249">
        <v>65792514</v>
      </c>
      <c r="E249" t="s">
        <v>112</v>
      </c>
      <c r="F249" s="9">
        <v>14.958047000000001</v>
      </c>
      <c r="G249" s="9">
        <v>15.642620000000001</v>
      </c>
      <c r="H249" s="9">
        <v>1.04576620196474</v>
      </c>
      <c r="I249" t="s">
        <v>0</v>
      </c>
      <c r="J249" t="s">
        <v>80</v>
      </c>
      <c r="K249" t="s">
        <v>588</v>
      </c>
      <c r="L249" s="9">
        <v>13.965287</v>
      </c>
      <c r="M249" s="9">
        <v>10.4268055</v>
      </c>
      <c r="N249" s="9">
        <v>0.74662307333891498</v>
      </c>
      <c r="O249" s="9">
        <f t="shared" si="3"/>
        <v>0.29914312862582504</v>
      </c>
    </row>
    <row r="250" spans="1:15" x14ac:dyDescent="0.2">
      <c r="A250" t="s">
        <v>590</v>
      </c>
      <c r="B250" t="s">
        <v>589</v>
      </c>
      <c r="C250" t="s">
        <v>233</v>
      </c>
      <c r="D250">
        <v>30456704</v>
      </c>
      <c r="E250" t="s">
        <v>117</v>
      </c>
      <c r="F250" s="9">
        <v>7.5423489999999997</v>
      </c>
      <c r="G250" s="9">
        <v>4.4305130000000004</v>
      </c>
      <c r="H250" s="9">
        <v>0.58741819027467401</v>
      </c>
      <c r="I250" t="s">
        <v>22</v>
      </c>
      <c r="J250" t="s">
        <v>73</v>
      </c>
      <c r="K250" t="s">
        <v>597</v>
      </c>
      <c r="L250" s="9">
        <v>7.5093803000000001</v>
      </c>
      <c r="M250" s="9">
        <v>6.0708985000000002</v>
      </c>
      <c r="N250" s="9">
        <v>0.80844200952240997</v>
      </c>
      <c r="O250" s="9">
        <f t="shared" si="3"/>
        <v>-0.22102381924773595</v>
      </c>
    </row>
    <row r="251" spans="1:15" x14ac:dyDescent="0.2">
      <c r="A251" t="s">
        <v>590</v>
      </c>
      <c r="B251" t="s">
        <v>589</v>
      </c>
      <c r="C251" t="s">
        <v>233</v>
      </c>
      <c r="D251">
        <v>30456704</v>
      </c>
      <c r="E251" t="s">
        <v>117</v>
      </c>
      <c r="F251" s="9">
        <v>8.8031644999999994</v>
      </c>
      <c r="G251" s="9">
        <v>4.3358945999999996</v>
      </c>
      <c r="H251" s="9">
        <v>0.492538177606473</v>
      </c>
      <c r="I251" t="s">
        <v>10</v>
      </c>
      <c r="J251" t="s">
        <v>56</v>
      </c>
      <c r="K251" t="s">
        <v>591</v>
      </c>
      <c r="L251" s="9">
        <v>8.8985839999999996</v>
      </c>
      <c r="M251" s="9">
        <v>6.5654659999999998</v>
      </c>
      <c r="N251" s="9">
        <v>0.73781019541985604</v>
      </c>
      <c r="O251" s="9">
        <f t="shared" si="3"/>
        <v>-0.24527201781338304</v>
      </c>
    </row>
    <row r="252" spans="1:15" x14ac:dyDescent="0.2">
      <c r="A252" t="s">
        <v>590</v>
      </c>
      <c r="B252" t="s">
        <v>589</v>
      </c>
      <c r="C252" t="s">
        <v>233</v>
      </c>
      <c r="D252">
        <v>30456704</v>
      </c>
      <c r="E252" t="s">
        <v>117</v>
      </c>
      <c r="F252" s="9">
        <v>8.1648849999999999</v>
      </c>
      <c r="G252" s="9">
        <v>5.882136</v>
      </c>
      <c r="H252" s="9">
        <v>0.72041871992073403</v>
      </c>
      <c r="I252" t="s">
        <v>15</v>
      </c>
      <c r="J252" t="s">
        <v>56</v>
      </c>
      <c r="K252" t="s">
        <v>593</v>
      </c>
      <c r="L252" s="9">
        <v>8.0382184999999993</v>
      </c>
      <c r="M252" s="9">
        <v>5.4629602000000004</v>
      </c>
      <c r="N252" s="9">
        <v>0.67962325234129894</v>
      </c>
      <c r="O252" s="9">
        <f t="shared" si="3"/>
        <v>4.0795467579435085E-2</v>
      </c>
    </row>
    <row r="253" spans="1:15" x14ac:dyDescent="0.2">
      <c r="A253" t="s">
        <v>590</v>
      </c>
      <c r="B253" t="s">
        <v>589</v>
      </c>
      <c r="C253" t="s">
        <v>233</v>
      </c>
      <c r="D253">
        <v>30456704</v>
      </c>
      <c r="E253" t="s">
        <v>117</v>
      </c>
      <c r="F253" s="9">
        <v>7.1122610000000002</v>
      </c>
      <c r="G253" s="9">
        <v>5.6936783999999996</v>
      </c>
      <c r="H253" s="9">
        <v>0.80054407452145004</v>
      </c>
      <c r="I253" t="s">
        <v>16</v>
      </c>
      <c r="J253" t="s">
        <v>56</v>
      </c>
      <c r="K253" t="s">
        <v>594</v>
      </c>
      <c r="L253" s="9">
        <v>7.2599819999999999</v>
      </c>
      <c r="M253" s="9">
        <v>4.4920660000000003</v>
      </c>
      <c r="N253" s="9">
        <v>0.61874340735280098</v>
      </c>
      <c r="O253" s="9">
        <f t="shared" si="3"/>
        <v>0.18180066716864907</v>
      </c>
    </row>
    <row r="254" spans="1:15" x14ac:dyDescent="0.2">
      <c r="A254" t="s">
        <v>590</v>
      </c>
      <c r="B254" t="s">
        <v>589</v>
      </c>
      <c r="C254" t="s">
        <v>233</v>
      </c>
      <c r="D254">
        <v>30456704</v>
      </c>
      <c r="E254" t="s">
        <v>117</v>
      </c>
      <c r="F254" s="9">
        <v>9.9833870000000005</v>
      </c>
      <c r="G254" s="9">
        <v>4.675497</v>
      </c>
      <c r="H254" s="9">
        <v>0.46832773286260498</v>
      </c>
      <c r="I254" t="s">
        <v>10</v>
      </c>
      <c r="J254" t="s">
        <v>73</v>
      </c>
      <c r="K254" t="s">
        <v>595</v>
      </c>
      <c r="L254" s="9">
        <v>10.011176000000001</v>
      </c>
      <c r="M254" s="9">
        <v>5.6996117000000002</v>
      </c>
      <c r="N254" s="9">
        <v>0.56932489250014195</v>
      </c>
      <c r="O254" s="9">
        <f t="shared" si="3"/>
        <v>-0.10099715963753697</v>
      </c>
    </row>
    <row r="255" spans="1:15" x14ac:dyDescent="0.2">
      <c r="A255" t="s">
        <v>590</v>
      </c>
      <c r="B255" t="s">
        <v>589</v>
      </c>
      <c r="C255" t="s">
        <v>233</v>
      </c>
      <c r="D255">
        <v>30456704</v>
      </c>
      <c r="E255" t="s">
        <v>117</v>
      </c>
      <c r="F255" s="9">
        <v>9.8114699999999999</v>
      </c>
      <c r="G255" s="9">
        <v>5.865748</v>
      </c>
      <c r="H255" s="9">
        <v>0.59784599045810705</v>
      </c>
      <c r="I255" t="s">
        <v>0</v>
      </c>
      <c r="J255" t="s">
        <v>36</v>
      </c>
      <c r="K255" t="s">
        <v>259</v>
      </c>
      <c r="L255" s="9">
        <v>9.7986559999999994</v>
      </c>
      <c r="M255" s="9">
        <v>4.9819044999999997</v>
      </c>
      <c r="N255" s="9">
        <v>0.50842732921739497</v>
      </c>
      <c r="O255" s="9">
        <f t="shared" si="3"/>
        <v>8.9418661240712072E-2</v>
      </c>
    </row>
    <row r="256" spans="1:15" x14ac:dyDescent="0.2">
      <c r="A256" t="s">
        <v>590</v>
      </c>
      <c r="B256" t="s">
        <v>589</v>
      </c>
      <c r="C256" t="s">
        <v>233</v>
      </c>
      <c r="D256">
        <v>30456704</v>
      </c>
      <c r="E256" t="s">
        <v>117</v>
      </c>
      <c r="F256" s="9">
        <v>8.1269729999999996</v>
      </c>
      <c r="G256" s="9">
        <v>3.5339071999999998</v>
      </c>
      <c r="H256" s="9">
        <v>0.43483683285277303</v>
      </c>
      <c r="I256" t="s">
        <v>11</v>
      </c>
      <c r="J256" t="s">
        <v>56</v>
      </c>
      <c r="K256" t="s">
        <v>592</v>
      </c>
      <c r="L256" s="9">
        <v>8.1607269999999996</v>
      </c>
      <c r="M256" s="9">
        <v>4.0108794999999997</v>
      </c>
      <c r="N256" s="9">
        <v>0.49148556249951703</v>
      </c>
      <c r="O256" s="9">
        <f t="shared" si="3"/>
        <v>-5.6648729646744E-2</v>
      </c>
    </row>
    <row r="257" spans="1:15" x14ac:dyDescent="0.2">
      <c r="A257" t="s">
        <v>590</v>
      </c>
      <c r="B257" t="s">
        <v>589</v>
      </c>
      <c r="C257" t="s">
        <v>233</v>
      </c>
      <c r="D257">
        <v>30456704</v>
      </c>
      <c r="E257" t="s">
        <v>117</v>
      </c>
      <c r="F257" s="9">
        <v>15.762936</v>
      </c>
      <c r="G257" s="9">
        <v>8.6190420000000003</v>
      </c>
      <c r="H257" s="9">
        <v>0.54679166368498899</v>
      </c>
      <c r="I257" t="s">
        <v>0</v>
      </c>
      <c r="J257" t="s">
        <v>73</v>
      </c>
      <c r="K257" t="s">
        <v>532</v>
      </c>
      <c r="L257" s="9">
        <v>15.860147</v>
      </c>
      <c r="M257" s="9">
        <v>7.4050010000000004</v>
      </c>
      <c r="N257" s="9">
        <v>0.466893591843758</v>
      </c>
      <c r="O257" s="9">
        <f t="shared" si="3"/>
        <v>7.9898071841230989E-2</v>
      </c>
    </row>
    <row r="258" spans="1:15" x14ac:dyDescent="0.2">
      <c r="A258" t="s">
        <v>590</v>
      </c>
      <c r="B258" t="s">
        <v>589</v>
      </c>
      <c r="C258" t="s">
        <v>233</v>
      </c>
      <c r="D258">
        <v>30456704</v>
      </c>
      <c r="E258" t="s">
        <v>117</v>
      </c>
      <c r="F258" s="9">
        <v>8.5163220000000006</v>
      </c>
      <c r="G258" s="9">
        <v>3.4617201999999998</v>
      </c>
      <c r="H258" s="9">
        <v>0.406480661487436</v>
      </c>
      <c r="I258" t="s">
        <v>11</v>
      </c>
      <c r="J258" t="s">
        <v>73</v>
      </c>
      <c r="K258" t="s">
        <v>596</v>
      </c>
      <c r="L258" s="9">
        <v>8.4521529999999991</v>
      </c>
      <c r="M258" s="9">
        <v>3.2023934999999999</v>
      </c>
      <c r="N258" s="9">
        <v>0.37888494209700202</v>
      </c>
      <c r="O258" s="9">
        <f t="shared" si="3"/>
        <v>2.7595719390433981E-2</v>
      </c>
    </row>
    <row r="259" spans="1:15" x14ac:dyDescent="0.2">
      <c r="A259" t="s">
        <v>590</v>
      </c>
      <c r="B259" t="s">
        <v>589</v>
      </c>
      <c r="C259" t="s">
        <v>233</v>
      </c>
      <c r="D259">
        <v>30456704</v>
      </c>
      <c r="E259" t="s">
        <v>117</v>
      </c>
      <c r="F259" s="9">
        <v>16.897694000000001</v>
      </c>
      <c r="G259" s="9">
        <v>8.577261</v>
      </c>
      <c r="H259" s="9">
        <v>0.50759949848778196</v>
      </c>
      <c r="I259" t="s">
        <v>0</v>
      </c>
      <c r="J259" t="s">
        <v>56</v>
      </c>
      <c r="K259" t="s">
        <v>377</v>
      </c>
      <c r="L259" s="9">
        <v>16.907238</v>
      </c>
      <c r="M259" s="9">
        <v>6.3497760000000003</v>
      </c>
      <c r="N259" s="9">
        <v>0.37556554181114599</v>
      </c>
      <c r="O259" s="9">
        <f t="shared" ref="O259:O308" si="4">H259-N259</f>
        <v>0.13203395667663598</v>
      </c>
    </row>
    <row r="260" spans="1:15" x14ac:dyDescent="0.2">
      <c r="A260" t="s">
        <v>599</v>
      </c>
      <c r="B260" t="s">
        <v>598</v>
      </c>
      <c r="C260" t="s">
        <v>133</v>
      </c>
      <c r="D260">
        <v>190514051</v>
      </c>
      <c r="E260" t="s">
        <v>112</v>
      </c>
      <c r="F260" s="9">
        <v>6.2857320000000003</v>
      </c>
      <c r="G260" s="9">
        <v>6.8989770000000004</v>
      </c>
      <c r="H260" s="9">
        <v>1.0975614295996099</v>
      </c>
      <c r="I260" t="s">
        <v>13</v>
      </c>
      <c r="J260" t="s">
        <v>42</v>
      </c>
      <c r="K260" t="s">
        <v>600</v>
      </c>
      <c r="L260" s="9">
        <v>6.2855315000000003</v>
      </c>
      <c r="M260" s="9">
        <v>6.7161245000000003</v>
      </c>
      <c r="N260" s="9">
        <v>1.06850542392477</v>
      </c>
      <c r="O260" s="9">
        <f t="shared" si="4"/>
        <v>2.9056005674839902E-2</v>
      </c>
    </row>
    <row r="261" spans="1:15" x14ac:dyDescent="0.2">
      <c r="A261" t="s">
        <v>599</v>
      </c>
      <c r="B261" t="s">
        <v>598</v>
      </c>
      <c r="C261" t="s">
        <v>133</v>
      </c>
      <c r="D261">
        <v>190514051</v>
      </c>
      <c r="E261" t="s">
        <v>112</v>
      </c>
      <c r="F261" s="9">
        <v>5.734343</v>
      </c>
      <c r="G261" s="9">
        <v>5.9874520000000002</v>
      </c>
      <c r="H261" s="9">
        <v>1.04413914549583</v>
      </c>
      <c r="I261" t="s">
        <v>14</v>
      </c>
      <c r="J261" t="s">
        <v>42</v>
      </c>
      <c r="K261" t="s">
        <v>601</v>
      </c>
      <c r="L261" s="9">
        <v>5.7337800000000003</v>
      </c>
      <c r="M261" s="9">
        <v>3.6806073000000001</v>
      </c>
      <c r="N261" s="9">
        <v>0.64191637977041305</v>
      </c>
      <c r="O261" s="9">
        <f t="shared" si="4"/>
        <v>0.40222276572541693</v>
      </c>
    </row>
    <row r="262" spans="1:15" x14ac:dyDescent="0.2">
      <c r="A262" t="s">
        <v>336</v>
      </c>
      <c r="B262" t="s">
        <v>602</v>
      </c>
      <c r="C262" t="s">
        <v>177</v>
      </c>
      <c r="D262">
        <v>71320449</v>
      </c>
      <c r="E262" t="s">
        <v>112</v>
      </c>
      <c r="F262" s="9">
        <v>16.610824999999998</v>
      </c>
      <c r="G262" s="9">
        <v>16.301100000000002</v>
      </c>
      <c r="H262" s="9">
        <v>0.98135402666634597</v>
      </c>
      <c r="I262" t="s">
        <v>13</v>
      </c>
      <c r="J262" t="s">
        <v>84</v>
      </c>
      <c r="K262" t="s">
        <v>603</v>
      </c>
      <c r="L262" s="9">
        <v>16.564146000000001</v>
      </c>
      <c r="M262" s="9">
        <v>12.202415999999999</v>
      </c>
      <c r="N262" s="9">
        <v>0.73667643354507995</v>
      </c>
      <c r="O262" s="9">
        <f t="shared" si="4"/>
        <v>0.24467759312126602</v>
      </c>
    </row>
    <row r="263" spans="1:15" x14ac:dyDescent="0.2">
      <c r="A263" t="s">
        <v>336</v>
      </c>
      <c r="B263" t="s">
        <v>602</v>
      </c>
      <c r="C263" t="s">
        <v>177</v>
      </c>
      <c r="D263">
        <v>71320449</v>
      </c>
      <c r="E263" t="s">
        <v>112</v>
      </c>
      <c r="F263" s="9">
        <v>18.039265</v>
      </c>
      <c r="G263" s="9">
        <v>15.08872</v>
      </c>
      <c r="H263" s="9">
        <v>0.83643762647757502</v>
      </c>
      <c r="I263" t="s">
        <v>14</v>
      </c>
      <c r="J263" t="s">
        <v>84</v>
      </c>
      <c r="K263" t="s">
        <v>604</v>
      </c>
      <c r="L263" s="9">
        <v>17.174513000000001</v>
      </c>
      <c r="M263" s="9">
        <v>10.474989000000001</v>
      </c>
      <c r="N263" s="9">
        <v>0.60991476148406698</v>
      </c>
      <c r="O263" s="9">
        <f t="shared" si="4"/>
        <v>0.22652286499350804</v>
      </c>
    </row>
    <row r="264" spans="1:15" x14ac:dyDescent="0.2">
      <c r="A264" t="s">
        <v>336</v>
      </c>
      <c r="B264" t="s">
        <v>602</v>
      </c>
      <c r="C264" t="s">
        <v>177</v>
      </c>
      <c r="D264">
        <v>71320449</v>
      </c>
      <c r="E264" t="s">
        <v>112</v>
      </c>
      <c r="F264" s="9">
        <v>17.871123999999998</v>
      </c>
      <c r="G264" s="9">
        <v>16.082687</v>
      </c>
      <c r="H264" s="9">
        <v>0.89992588043147204</v>
      </c>
      <c r="I264" t="s">
        <v>13</v>
      </c>
      <c r="J264" t="s">
        <v>39</v>
      </c>
      <c r="K264" t="s">
        <v>182</v>
      </c>
      <c r="L264" s="9">
        <v>18.432984999999999</v>
      </c>
      <c r="M264" s="9">
        <v>10.523057</v>
      </c>
      <c r="N264" s="9">
        <v>0.57088187290338499</v>
      </c>
      <c r="O264" s="9">
        <f t="shared" si="4"/>
        <v>0.32904400752808705</v>
      </c>
    </row>
    <row r="265" spans="1:15" x14ac:dyDescent="0.2">
      <c r="A265" t="s">
        <v>572</v>
      </c>
      <c r="B265" t="s">
        <v>605</v>
      </c>
      <c r="C265" t="s">
        <v>606</v>
      </c>
      <c r="D265">
        <v>81779258</v>
      </c>
      <c r="E265" t="s">
        <v>112</v>
      </c>
      <c r="F265" s="9">
        <v>34.390633000000001</v>
      </c>
      <c r="G265" s="9">
        <v>20.099851999999998</v>
      </c>
      <c r="H265" s="9">
        <v>0.58445716890410204</v>
      </c>
      <c r="I265" t="s">
        <v>15</v>
      </c>
      <c r="J265" t="s">
        <v>73</v>
      </c>
      <c r="K265" t="s">
        <v>607</v>
      </c>
      <c r="L265" s="9">
        <v>34.556423000000002</v>
      </c>
      <c r="M265" s="9">
        <v>28.555899</v>
      </c>
      <c r="N265" s="9">
        <v>0.82635575447146203</v>
      </c>
      <c r="O265" s="9">
        <f t="shared" si="4"/>
        <v>-0.24189858556735999</v>
      </c>
    </row>
    <row r="266" spans="1:15" x14ac:dyDescent="0.2">
      <c r="A266" t="s">
        <v>609</v>
      </c>
      <c r="B266" t="s">
        <v>608</v>
      </c>
      <c r="C266" t="s">
        <v>142</v>
      </c>
      <c r="D266">
        <v>190189735</v>
      </c>
      <c r="E266" t="s">
        <v>117</v>
      </c>
      <c r="F266" s="9">
        <v>7.4140452999999997</v>
      </c>
      <c r="G266" s="9">
        <v>3.4173581999999998</v>
      </c>
      <c r="H266" s="9">
        <v>0.46093031020460601</v>
      </c>
      <c r="I266" t="s">
        <v>20</v>
      </c>
      <c r="J266" t="s">
        <v>73</v>
      </c>
      <c r="K266" t="s">
        <v>619</v>
      </c>
      <c r="L266" s="9">
        <v>7.3573275000000002</v>
      </c>
      <c r="M266" s="9">
        <v>11.109911</v>
      </c>
      <c r="N266" s="9">
        <v>1.5100470925074401</v>
      </c>
      <c r="O266" s="9">
        <f t="shared" si="4"/>
        <v>-1.049116782302834</v>
      </c>
    </row>
    <row r="267" spans="1:15" x14ac:dyDescent="0.2">
      <c r="A267" t="s">
        <v>609</v>
      </c>
      <c r="B267" t="s">
        <v>608</v>
      </c>
      <c r="C267" t="s">
        <v>142</v>
      </c>
      <c r="D267">
        <v>190189735</v>
      </c>
      <c r="E267" t="s">
        <v>117</v>
      </c>
      <c r="F267" s="9">
        <v>6.1533975999999999</v>
      </c>
      <c r="G267" s="9">
        <v>4.0180901999999996</v>
      </c>
      <c r="H267" s="9">
        <v>0.65298725374092503</v>
      </c>
      <c r="I267" t="s">
        <v>16</v>
      </c>
      <c r="J267" t="s">
        <v>36</v>
      </c>
      <c r="K267" t="s">
        <v>611</v>
      </c>
      <c r="L267" s="9">
        <v>6.1341450000000002</v>
      </c>
      <c r="M267" s="9">
        <v>6.6963663000000002</v>
      </c>
      <c r="N267" s="9">
        <v>1.0916543870417099</v>
      </c>
      <c r="O267" s="9">
        <f t="shared" si="4"/>
        <v>-0.43866713330078488</v>
      </c>
    </row>
    <row r="268" spans="1:15" x14ac:dyDescent="0.2">
      <c r="A268" t="s">
        <v>609</v>
      </c>
      <c r="B268" t="s">
        <v>608</v>
      </c>
      <c r="C268" t="s">
        <v>142</v>
      </c>
      <c r="D268">
        <v>190189735</v>
      </c>
      <c r="E268" t="s">
        <v>117</v>
      </c>
      <c r="F268" s="9">
        <v>5.0276709999999998</v>
      </c>
      <c r="G268" s="9">
        <v>2.3387775</v>
      </c>
      <c r="H268" s="9">
        <v>0.46518109478524</v>
      </c>
      <c r="I268" t="s">
        <v>22</v>
      </c>
      <c r="J268" t="s">
        <v>36</v>
      </c>
      <c r="K268" t="s">
        <v>612</v>
      </c>
      <c r="L268" s="9">
        <v>4.9968176</v>
      </c>
      <c r="M268" s="9">
        <v>4.7804355999999997</v>
      </c>
      <c r="N268" s="9">
        <v>0.95669603789419899</v>
      </c>
      <c r="O268" s="9">
        <f t="shared" si="4"/>
        <v>-0.49151494310895899</v>
      </c>
    </row>
    <row r="269" spans="1:15" x14ac:dyDescent="0.2">
      <c r="A269" t="s">
        <v>609</v>
      </c>
      <c r="B269" t="s">
        <v>608</v>
      </c>
      <c r="C269" t="s">
        <v>142</v>
      </c>
      <c r="D269">
        <v>190189735</v>
      </c>
      <c r="E269" t="s">
        <v>117</v>
      </c>
      <c r="F269" s="9">
        <v>7.8967923999999998</v>
      </c>
      <c r="G269" s="9">
        <v>3.3267907999999999</v>
      </c>
      <c r="H269" s="9">
        <v>0.421283811386507</v>
      </c>
      <c r="I269" t="s">
        <v>22</v>
      </c>
      <c r="J269" t="s">
        <v>73</v>
      </c>
      <c r="K269" t="s">
        <v>621</v>
      </c>
      <c r="L269" s="9">
        <v>7.9068509999999996</v>
      </c>
      <c r="M269" s="9">
        <v>7.006335</v>
      </c>
      <c r="N269" s="9">
        <v>0.88610940056920295</v>
      </c>
      <c r="O269" s="9">
        <f t="shared" si="4"/>
        <v>-0.46482558918269595</v>
      </c>
    </row>
    <row r="270" spans="1:15" x14ac:dyDescent="0.2">
      <c r="A270" t="s">
        <v>609</v>
      </c>
      <c r="B270" t="s">
        <v>608</v>
      </c>
      <c r="C270" t="s">
        <v>142</v>
      </c>
      <c r="D270">
        <v>190189735</v>
      </c>
      <c r="E270" t="s">
        <v>117</v>
      </c>
      <c r="F270" s="9">
        <v>6.0077524000000002</v>
      </c>
      <c r="G270" s="9">
        <v>4.96868</v>
      </c>
      <c r="H270" s="9">
        <v>0.82704473639759202</v>
      </c>
      <c r="I270" t="s">
        <v>16</v>
      </c>
      <c r="J270" t="s">
        <v>67</v>
      </c>
      <c r="K270" t="s">
        <v>424</v>
      </c>
      <c r="L270" s="9">
        <v>6.0511502999999998</v>
      </c>
      <c r="M270" s="9">
        <v>4.8698816000000003</v>
      </c>
      <c r="N270" s="9">
        <v>0.80478609166260495</v>
      </c>
      <c r="O270" s="9">
        <f t="shared" si="4"/>
        <v>2.2258644734987065E-2</v>
      </c>
    </row>
    <row r="271" spans="1:15" x14ac:dyDescent="0.2">
      <c r="A271" t="s">
        <v>609</v>
      </c>
      <c r="B271" t="s">
        <v>608</v>
      </c>
      <c r="C271" t="s">
        <v>142</v>
      </c>
      <c r="D271">
        <v>190189735</v>
      </c>
      <c r="E271" t="s">
        <v>117</v>
      </c>
      <c r="F271" s="9">
        <v>7.0725300000000004</v>
      </c>
      <c r="G271" s="9">
        <v>4.8933489999999997</v>
      </c>
      <c r="H271" s="9">
        <v>0.69188098177031399</v>
      </c>
      <c r="I271" t="s">
        <v>16</v>
      </c>
      <c r="J271" t="s">
        <v>73</v>
      </c>
      <c r="K271" t="s">
        <v>532</v>
      </c>
      <c r="L271" s="9">
        <v>7.0055265000000002</v>
      </c>
      <c r="M271" s="9">
        <v>5.5705323</v>
      </c>
      <c r="N271" s="9">
        <v>0.79516254773998796</v>
      </c>
      <c r="O271" s="9">
        <f t="shared" si="4"/>
        <v>-0.10328156596967397</v>
      </c>
    </row>
    <row r="272" spans="1:15" x14ac:dyDescent="0.2">
      <c r="A272" t="s">
        <v>609</v>
      </c>
      <c r="B272" t="s">
        <v>608</v>
      </c>
      <c r="C272" t="s">
        <v>142</v>
      </c>
      <c r="D272">
        <v>190189735</v>
      </c>
      <c r="E272" t="s">
        <v>117</v>
      </c>
      <c r="F272" s="9">
        <v>6.1322726999999997</v>
      </c>
      <c r="G272" s="9">
        <v>3.7081591999999999</v>
      </c>
      <c r="H272" s="9">
        <v>0.604695743553609</v>
      </c>
      <c r="I272" t="s">
        <v>15</v>
      </c>
      <c r="J272" t="s">
        <v>36</v>
      </c>
      <c r="K272" t="s">
        <v>610</v>
      </c>
      <c r="L272" s="9">
        <v>6.1298075000000001</v>
      </c>
      <c r="M272" s="9">
        <v>4.392093</v>
      </c>
      <c r="N272" s="9">
        <v>0.71651401777298895</v>
      </c>
      <c r="O272" s="9">
        <f t="shared" si="4"/>
        <v>-0.11181827421937995</v>
      </c>
    </row>
    <row r="273" spans="1:15" x14ac:dyDescent="0.2">
      <c r="A273" t="s">
        <v>609</v>
      </c>
      <c r="B273" t="s">
        <v>608</v>
      </c>
      <c r="C273" t="s">
        <v>142</v>
      </c>
      <c r="D273">
        <v>190189735</v>
      </c>
      <c r="E273" t="s">
        <v>117</v>
      </c>
      <c r="F273" s="9">
        <v>5.3595550000000003</v>
      </c>
      <c r="G273" s="9">
        <v>3.1201758000000002</v>
      </c>
      <c r="H273" s="9">
        <v>0.58217068394670801</v>
      </c>
      <c r="I273" t="s">
        <v>19</v>
      </c>
      <c r="J273" t="s">
        <v>73</v>
      </c>
      <c r="K273" t="s">
        <v>135</v>
      </c>
      <c r="L273" s="9">
        <v>5.4337749999999998</v>
      </c>
      <c r="M273" s="9">
        <v>3.6437724</v>
      </c>
      <c r="N273" s="9">
        <v>0.670578446844045</v>
      </c>
      <c r="O273" s="9">
        <f t="shared" si="4"/>
        <v>-8.8407762897336983E-2</v>
      </c>
    </row>
    <row r="274" spans="1:15" x14ac:dyDescent="0.2">
      <c r="A274" t="s">
        <v>609</v>
      </c>
      <c r="B274" t="s">
        <v>608</v>
      </c>
      <c r="C274" t="s">
        <v>142</v>
      </c>
      <c r="D274">
        <v>190189735</v>
      </c>
      <c r="E274" t="s">
        <v>117</v>
      </c>
      <c r="F274" s="9">
        <v>5.9838924000000002</v>
      </c>
      <c r="G274" s="9">
        <v>3.2607439</v>
      </c>
      <c r="H274" s="9">
        <v>0.54492020946098596</v>
      </c>
      <c r="I274" t="s">
        <v>0</v>
      </c>
      <c r="J274" t="s">
        <v>56</v>
      </c>
      <c r="K274" t="s">
        <v>140</v>
      </c>
      <c r="L274" s="9">
        <v>5.9636373999999996</v>
      </c>
      <c r="M274" s="9">
        <v>3.8255252999999998</v>
      </c>
      <c r="N274" s="9">
        <v>0.64147516748754696</v>
      </c>
      <c r="O274" s="9">
        <f t="shared" si="4"/>
        <v>-9.6554958026561E-2</v>
      </c>
    </row>
    <row r="275" spans="1:15" x14ac:dyDescent="0.2">
      <c r="A275" t="s">
        <v>609</v>
      </c>
      <c r="B275" t="s">
        <v>608</v>
      </c>
      <c r="C275" t="s">
        <v>142</v>
      </c>
      <c r="D275">
        <v>190189735</v>
      </c>
      <c r="E275" t="s">
        <v>117</v>
      </c>
      <c r="F275" s="9">
        <v>5.0513519999999996</v>
      </c>
      <c r="G275" s="9">
        <v>2.5798652</v>
      </c>
      <c r="H275" s="9">
        <v>0.51072766261389002</v>
      </c>
      <c r="I275" t="s">
        <v>18</v>
      </c>
      <c r="J275" t="s">
        <v>73</v>
      </c>
      <c r="K275" t="s">
        <v>595</v>
      </c>
      <c r="L275" s="9">
        <v>5.0670700000000002</v>
      </c>
      <c r="M275" s="9">
        <v>3.1818647000000002</v>
      </c>
      <c r="N275" s="9">
        <v>0.62794962374705698</v>
      </c>
      <c r="O275" s="9">
        <f t="shared" si="4"/>
        <v>-0.11722196113316696</v>
      </c>
    </row>
    <row r="276" spans="1:15" x14ac:dyDescent="0.2">
      <c r="A276" t="s">
        <v>609</v>
      </c>
      <c r="B276" t="s">
        <v>608</v>
      </c>
      <c r="C276" t="s">
        <v>142</v>
      </c>
      <c r="D276">
        <v>190189735</v>
      </c>
      <c r="E276" t="s">
        <v>117</v>
      </c>
      <c r="F276" s="9">
        <v>7.1258059999999999</v>
      </c>
      <c r="G276" s="9">
        <v>3.9590225000000001</v>
      </c>
      <c r="H276" s="9">
        <v>0.55558943086578605</v>
      </c>
      <c r="I276" t="s">
        <v>16</v>
      </c>
      <c r="J276" t="s">
        <v>56</v>
      </c>
      <c r="K276" t="s">
        <v>594</v>
      </c>
      <c r="L276" s="9">
        <v>7.2599819999999999</v>
      </c>
      <c r="M276" s="9">
        <v>4.4920660000000003</v>
      </c>
      <c r="N276" s="9">
        <v>0.61874340735280098</v>
      </c>
      <c r="O276" s="9">
        <f t="shared" si="4"/>
        <v>-6.3153976487014929E-2</v>
      </c>
    </row>
    <row r="277" spans="1:15" x14ac:dyDescent="0.2">
      <c r="A277" t="s">
        <v>609</v>
      </c>
      <c r="B277" t="s">
        <v>608</v>
      </c>
      <c r="C277" t="s">
        <v>142</v>
      </c>
      <c r="D277">
        <v>190189735</v>
      </c>
      <c r="E277" t="s">
        <v>117</v>
      </c>
      <c r="F277" s="9">
        <v>7.1330499999999999</v>
      </c>
      <c r="G277" s="9">
        <v>4.235233</v>
      </c>
      <c r="H277" s="9">
        <v>0.59374783577852397</v>
      </c>
      <c r="I277" t="s">
        <v>15</v>
      </c>
      <c r="J277" t="s">
        <v>73</v>
      </c>
      <c r="K277" t="s">
        <v>167</v>
      </c>
      <c r="L277" s="9">
        <v>7.0115166000000002</v>
      </c>
      <c r="M277" s="9">
        <v>4.3338469999999996</v>
      </c>
      <c r="N277" s="9">
        <v>0.61810407751156105</v>
      </c>
      <c r="O277" s="9">
        <f t="shared" si="4"/>
        <v>-2.4356241733037076E-2</v>
      </c>
    </row>
    <row r="278" spans="1:15" x14ac:dyDescent="0.2">
      <c r="A278" t="s">
        <v>609</v>
      </c>
      <c r="B278" t="s">
        <v>608</v>
      </c>
      <c r="C278" t="s">
        <v>142</v>
      </c>
      <c r="D278">
        <v>190189735</v>
      </c>
      <c r="E278" t="s">
        <v>117</v>
      </c>
      <c r="F278" s="9">
        <v>6.723719</v>
      </c>
      <c r="G278" s="9">
        <v>3.9506294999999998</v>
      </c>
      <c r="H278" s="9">
        <v>0.587566122260612</v>
      </c>
      <c r="I278" t="s">
        <v>15</v>
      </c>
      <c r="J278" t="s">
        <v>56</v>
      </c>
      <c r="K278" t="s">
        <v>555</v>
      </c>
      <c r="L278" s="9">
        <v>6.7552915000000002</v>
      </c>
      <c r="M278" s="9">
        <v>4.1325735999999997</v>
      </c>
      <c r="N278" s="9">
        <v>0.61175355645274498</v>
      </c>
      <c r="O278" s="9">
        <f t="shared" si="4"/>
        <v>-2.4187434192132984E-2</v>
      </c>
    </row>
    <row r="279" spans="1:15" x14ac:dyDescent="0.2">
      <c r="A279" t="s">
        <v>609</v>
      </c>
      <c r="B279" t="s">
        <v>608</v>
      </c>
      <c r="C279" t="s">
        <v>142</v>
      </c>
      <c r="D279">
        <v>190189735</v>
      </c>
      <c r="E279" t="s">
        <v>117</v>
      </c>
      <c r="F279" s="9">
        <v>7.1065282999999999</v>
      </c>
      <c r="G279" s="9">
        <v>3.5991464</v>
      </c>
      <c r="H279" s="9">
        <v>0.50645635225289998</v>
      </c>
      <c r="I279" t="s">
        <v>21</v>
      </c>
      <c r="J279" t="s">
        <v>73</v>
      </c>
      <c r="K279" t="s">
        <v>620</v>
      </c>
      <c r="L279" s="9">
        <v>6.9372639999999999</v>
      </c>
      <c r="M279" s="9">
        <v>4.1678724000000003</v>
      </c>
      <c r="N279" s="9">
        <v>0.60079483784961896</v>
      </c>
      <c r="O279" s="9">
        <f t="shared" si="4"/>
        <v>-9.4338485596718979E-2</v>
      </c>
    </row>
    <row r="280" spans="1:15" x14ac:dyDescent="0.2">
      <c r="A280" t="s">
        <v>609</v>
      </c>
      <c r="B280" t="s">
        <v>608</v>
      </c>
      <c r="C280" t="s">
        <v>142</v>
      </c>
      <c r="D280">
        <v>190189735</v>
      </c>
      <c r="E280" t="s">
        <v>117</v>
      </c>
      <c r="F280" s="9">
        <v>5.8544717000000004</v>
      </c>
      <c r="G280" s="9">
        <v>3.3134036</v>
      </c>
      <c r="H280" s="9">
        <v>0.56596116093617799</v>
      </c>
      <c r="I280" t="s">
        <v>23</v>
      </c>
      <c r="J280" t="s">
        <v>67</v>
      </c>
      <c r="K280" t="s">
        <v>568</v>
      </c>
      <c r="L280" s="9">
        <v>5.898771</v>
      </c>
      <c r="M280" s="9">
        <v>3.4962409000000001</v>
      </c>
      <c r="N280" s="9">
        <v>0.59270666720237197</v>
      </c>
      <c r="O280" s="9">
        <f t="shared" si="4"/>
        <v>-2.6745506266193986E-2</v>
      </c>
    </row>
    <row r="281" spans="1:15" x14ac:dyDescent="0.2">
      <c r="A281" t="s">
        <v>609</v>
      </c>
      <c r="B281" t="s">
        <v>608</v>
      </c>
      <c r="C281" t="s">
        <v>142</v>
      </c>
      <c r="D281">
        <v>190189735</v>
      </c>
      <c r="E281" t="s">
        <v>117</v>
      </c>
      <c r="F281" s="9">
        <v>5.6288895999999999</v>
      </c>
      <c r="G281" s="9">
        <v>3.3007952999999999</v>
      </c>
      <c r="H281" s="9">
        <v>0.58640256508139699</v>
      </c>
      <c r="I281" t="s">
        <v>21</v>
      </c>
      <c r="J281" t="s">
        <v>56</v>
      </c>
      <c r="K281" t="s">
        <v>405</v>
      </c>
      <c r="L281" s="9">
        <v>5.6375409999999997</v>
      </c>
      <c r="M281" s="9">
        <v>3.3056486</v>
      </c>
      <c r="N281" s="9">
        <v>0.58636355815416696</v>
      </c>
      <c r="O281" s="9">
        <f t="shared" si="4"/>
        <v>3.9006927230023081E-5</v>
      </c>
    </row>
    <row r="282" spans="1:15" x14ac:dyDescent="0.2">
      <c r="A282" t="s">
        <v>609</v>
      </c>
      <c r="B282" t="s">
        <v>608</v>
      </c>
      <c r="C282" t="s">
        <v>142</v>
      </c>
      <c r="D282">
        <v>190189735</v>
      </c>
      <c r="E282" t="s">
        <v>117</v>
      </c>
      <c r="F282" s="9">
        <v>5.1197132999999999</v>
      </c>
      <c r="G282" s="9">
        <v>1.8722467</v>
      </c>
      <c r="H282" s="9">
        <v>0.36569366101027601</v>
      </c>
      <c r="I282" t="s">
        <v>8</v>
      </c>
      <c r="J282" t="s">
        <v>73</v>
      </c>
      <c r="K282" t="s">
        <v>180</v>
      </c>
      <c r="L282" s="9">
        <v>5.1311363999999999</v>
      </c>
      <c r="M282" s="9">
        <v>2.9493247999999999</v>
      </c>
      <c r="N282" s="9">
        <v>0.57478978730715502</v>
      </c>
      <c r="O282" s="9">
        <f t="shared" si="4"/>
        <v>-0.20909612629687901</v>
      </c>
    </row>
    <row r="283" spans="1:15" x14ac:dyDescent="0.2">
      <c r="A283" t="s">
        <v>609</v>
      </c>
      <c r="B283" t="s">
        <v>608</v>
      </c>
      <c r="C283" t="s">
        <v>142</v>
      </c>
      <c r="D283">
        <v>190189735</v>
      </c>
      <c r="E283" t="s">
        <v>117</v>
      </c>
      <c r="F283" s="9">
        <v>6.8034983000000002</v>
      </c>
      <c r="G283" s="9">
        <v>3.3261335000000001</v>
      </c>
      <c r="H283" s="9">
        <v>0.48888576925197402</v>
      </c>
      <c r="I283" t="s">
        <v>23</v>
      </c>
      <c r="J283" t="s">
        <v>56</v>
      </c>
      <c r="K283" t="s">
        <v>344</v>
      </c>
      <c r="L283" s="9">
        <v>6.8155136000000001</v>
      </c>
      <c r="M283" s="9">
        <v>3.8338144000000001</v>
      </c>
      <c r="N283" s="9">
        <v>0.562512911719522</v>
      </c>
      <c r="O283" s="9">
        <f t="shared" si="4"/>
        <v>-7.3627142467547979E-2</v>
      </c>
    </row>
    <row r="284" spans="1:15" x14ac:dyDescent="0.2">
      <c r="A284" t="s">
        <v>609</v>
      </c>
      <c r="B284" t="s">
        <v>608</v>
      </c>
      <c r="C284" t="s">
        <v>142</v>
      </c>
      <c r="D284">
        <v>190189735</v>
      </c>
      <c r="E284" t="s">
        <v>117</v>
      </c>
      <c r="F284" s="9">
        <v>6.5331299999999999</v>
      </c>
      <c r="G284" s="9">
        <v>2.9303203</v>
      </c>
      <c r="H284" s="9">
        <v>0.44853237269119101</v>
      </c>
      <c r="I284" t="s">
        <v>22</v>
      </c>
      <c r="J284" t="s">
        <v>56</v>
      </c>
      <c r="K284" t="s">
        <v>615</v>
      </c>
      <c r="L284" s="9">
        <v>6.5343432000000004</v>
      </c>
      <c r="M284" s="9">
        <v>3.5734732</v>
      </c>
      <c r="N284" s="9">
        <v>0.54687565232263902</v>
      </c>
      <c r="O284" s="9">
        <f t="shared" si="4"/>
        <v>-9.8343279631448011E-2</v>
      </c>
    </row>
    <row r="285" spans="1:15" x14ac:dyDescent="0.2">
      <c r="A285" t="s">
        <v>609</v>
      </c>
      <c r="B285" t="s">
        <v>608</v>
      </c>
      <c r="C285" t="s">
        <v>142</v>
      </c>
      <c r="D285">
        <v>190189735</v>
      </c>
      <c r="E285" t="s">
        <v>117</v>
      </c>
      <c r="F285" s="9">
        <v>5.8398956999999996</v>
      </c>
      <c r="G285" s="9">
        <v>2.8875994999999999</v>
      </c>
      <c r="H285" s="9">
        <v>0.494460800044768</v>
      </c>
      <c r="I285" t="s">
        <v>0</v>
      </c>
      <c r="J285" t="s">
        <v>73</v>
      </c>
      <c r="K285" t="s">
        <v>114</v>
      </c>
      <c r="L285" s="9">
        <v>5.84131</v>
      </c>
      <c r="M285" s="9">
        <v>2.9847724000000002</v>
      </c>
      <c r="N285" s="9">
        <v>0.51097654464495101</v>
      </c>
      <c r="O285" s="9">
        <f t="shared" si="4"/>
        <v>-1.6515744600183013E-2</v>
      </c>
    </row>
    <row r="286" spans="1:15" x14ac:dyDescent="0.2">
      <c r="A286" t="s">
        <v>609</v>
      </c>
      <c r="B286" t="s">
        <v>608</v>
      </c>
      <c r="C286" t="s">
        <v>142</v>
      </c>
      <c r="D286">
        <v>190189735</v>
      </c>
      <c r="E286" t="s">
        <v>117</v>
      </c>
      <c r="F286" s="9">
        <v>5.5888805000000001</v>
      </c>
      <c r="G286" s="9">
        <v>3.1070262999999998</v>
      </c>
      <c r="H286" s="9">
        <v>0.55592999349333005</v>
      </c>
      <c r="I286" t="s">
        <v>20</v>
      </c>
      <c r="J286" t="s">
        <v>56</v>
      </c>
      <c r="K286" t="s">
        <v>163</v>
      </c>
      <c r="L286" s="9">
        <v>5.5646066999999997</v>
      </c>
      <c r="M286" s="9">
        <v>2.8110618999999999</v>
      </c>
      <c r="N286" s="9">
        <v>0.50516811906940295</v>
      </c>
      <c r="O286" s="9">
        <f t="shared" si="4"/>
        <v>5.07618744239271E-2</v>
      </c>
    </row>
    <row r="287" spans="1:15" x14ac:dyDescent="0.2">
      <c r="A287" t="s">
        <v>609</v>
      </c>
      <c r="B287" t="s">
        <v>608</v>
      </c>
      <c r="C287" t="s">
        <v>142</v>
      </c>
      <c r="D287">
        <v>190189735</v>
      </c>
      <c r="E287" t="s">
        <v>117</v>
      </c>
      <c r="F287" s="9">
        <v>6.0924462999999998</v>
      </c>
      <c r="G287" s="9">
        <v>3.0203701999999999</v>
      </c>
      <c r="H287" s="9">
        <v>0.49575655677096397</v>
      </c>
      <c r="I287" t="s">
        <v>23</v>
      </c>
      <c r="J287" t="s">
        <v>36</v>
      </c>
      <c r="K287" t="s">
        <v>488</v>
      </c>
      <c r="L287" s="9">
        <v>6.1328883000000003</v>
      </c>
      <c r="M287" s="9">
        <v>3.0717528000000001</v>
      </c>
      <c r="N287" s="9">
        <v>0.50086560356887599</v>
      </c>
      <c r="O287" s="9">
        <f t="shared" si="4"/>
        <v>-5.1090467979120202E-3</v>
      </c>
    </row>
    <row r="288" spans="1:15" x14ac:dyDescent="0.2">
      <c r="A288" t="s">
        <v>609</v>
      </c>
      <c r="B288" t="s">
        <v>608</v>
      </c>
      <c r="C288" t="s">
        <v>142</v>
      </c>
      <c r="D288">
        <v>190189735</v>
      </c>
      <c r="E288" t="s">
        <v>117</v>
      </c>
      <c r="F288" s="9">
        <v>6.2479534000000001</v>
      </c>
      <c r="G288" s="9">
        <v>2.76309</v>
      </c>
      <c r="H288" s="9">
        <v>0.44223921388402199</v>
      </c>
      <c r="I288" t="s">
        <v>8</v>
      </c>
      <c r="J288" t="s">
        <v>67</v>
      </c>
      <c r="K288" t="s">
        <v>616</v>
      </c>
      <c r="L288" s="9">
        <v>6.2808285000000001</v>
      </c>
      <c r="M288" s="9">
        <v>3.0635302000000002</v>
      </c>
      <c r="N288" s="9">
        <v>0.48775893180334401</v>
      </c>
      <c r="O288" s="9">
        <f t="shared" si="4"/>
        <v>-4.5519717919322022E-2</v>
      </c>
    </row>
    <row r="289" spans="1:15" x14ac:dyDescent="0.2">
      <c r="A289" t="s">
        <v>609</v>
      </c>
      <c r="B289" t="s">
        <v>608</v>
      </c>
      <c r="C289" t="s">
        <v>142</v>
      </c>
      <c r="D289">
        <v>190189735</v>
      </c>
      <c r="E289" t="s">
        <v>117</v>
      </c>
      <c r="F289" s="9">
        <v>5.8212999999999999</v>
      </c>
      <c r="G289" s="9">
        <v>2.5839386000000002</v>
      </c>
      <c r="H289" s="9">
        <v>0.44387655678284899</v>
      </c>
      <c r="I289" t="s">
        <v>19</v>
      </c>
      <c r="J289" t="s">
        <v>56</v>
      </c>
      <c r="K289" t="s">
        <v>614</v>
      </c>
      <c r="L289" s="9">
        <v>5.8149899999999999</v>
      </c>
      <c r="M289" s="9">
        <v>2.8346841</v>
      </c>
      <c r="N289" s="9">
        <v>0.487478757487115</v>
      </c>
      <c r="O289" s="9">
        <f t="shared" si="4"/>
        <v>-4.3602200704266014E-2</v>
      </c>
    </row>
    <row r="290" spans="1:15" x14ac:dyDescent="0.2">
      <c r="A290" t="s">
        <v>609</v>
      </c>
      <c r="B290" t="s">
        <v>608</v>
      </c>
      <c r="C290" t="s">
        <v>142</v>
      </c>
      <c r="D290">
        <v>190189735</v>
      </c>
      <c r="E290" t="s">
        <v>117</v>
      </c>
      <c r="F290" s="9">
        <v>6.1895575999999997</v>
      </c>
      <c r="G290" s="9">
        <v>2.6417166999999999</v>
      </c>
      <c r="H290" s="9">
        <v>0.42680218372957701</v>
      </c>
      <c r="I290" t="s">
        <v>12</v>
      </c>
      <c r="J290" t="s">
        <v>73</v>
      </c>
      <c r="K290" t="s">
        <v>127</v>
      </c>
      <c r="L290" s="9">
        <v>6.1676679999999999</v>
      </c>
      <c r="M290" s="9">
        <v>2.9870912999999999</v>
      </c>
      <c r="N290" s="9">
        <v>0.48431454157389803</v>
      </c>
      <c r="O290" s="9">
        <f t="shared" si="4"/>
        <v>-5.7512357844321016E-2</v>
      </c>
    </row>
    <row r="291" spans="1:15" x14ac:dyDescent="0.2">
      <c r="A291" t="s">
        <v>609</v>
      </c>
      <c r="B291" t="s">
        <v>608</v>
      </c>
      <c r="C291" t="s">
        <v>142</v>
      </c>
      <c r="D291">
        <v>190189735</v>
      </c>
      <c r="E291" t="s">
        <v>117</v>
      </c>
      <c r="F291" s="9">
        <v>5.7736206000000001</v>
      </c>
      <c r="G291" s="9">
        <v>2.4935482000000002</v>
      </c>
      <c r="H291" s="9">
        <v>0.43188639724612299</v>
      </c>
      <c r="I291" t="s">
        <v>11</v>
      </c>
      <c r="J291" t="s">
        <v>73</v>
      </c>
      <c r="K291" t="s">
        <v>618</v>
      </c>
      <c r="L291" s="9">
        <v>5.8272905000000002</v>
      </c>
      <c r="M291" s="9">
        <v>2.6847750000000001</v>
      </c>
      <c r="N291" s="9">
        <v>0.46072441385923701</v>
      </c>
      <c r="O291" s="9">
        <f t="shared" si="4"/>
        <v>-2.8838016613114026E-2</v>
      </c>
    </row>
    <row r="292" spans="1:15" x14ac:dyDescent="0.2">
      <c r="A292" t="s">
        <v>609</v>
      </c>
      <c r="B292" t="s">
        <v>608</v>
      </c>
      <c r="C292" t="s">
        <v>142</v>
      </c>
      <c r="D292">
        <v>190189735</v>
      </c>
      <c r="E292" t="s">
        <v>117</v>
      </c>
      <c r="F292" s="9">
        <v>8.0571619999999999</v>
      </c>
      <c r="G292" s="9">
        <v>3.6708639000000001</v>
      </c>
      <c r="H292" s="9">
        <v>0.45560259307185302</v>
      </c>
      <c r="I292" t="s">
        <v>23</v>
      </c>
      <c r="J292" t="s">
        <v>73</v>
      </c>
      <c r="K292" t="s">
        <v>425</v>
      </c>
      <c r="L292" s="9">
        <v>8.0151289999999999</v>
      </c>
      <c r="M292" s="9">
        <v>3.635888</v>
      </c>
      <c r="N292" s="9">
        <v>0.45362813249792999</v>
      </c>
      <c r="O292" s="9">
        <f t="shared" si="4"/>
        <v>1.9744605739230314E-3</v>
      </c>
    </row>
    <row r="293" spans="1:15" x14ac:dyDescent="0.2">
      <c r="A293" t="s">
        <v>609</v>
      </c>
      <c r="B293" t="s">
        <v>608</v>
      </c>
      <c r="C293" t="s">
        <v>142</v>
      </c>
      <c r="D293">
        <v>190189735</v>
      </c>
      <c r="E293" t="s">
        <v>117</v>
      </c>
      <c r="F293" s="9">
        <v>6.0834869999999999</v>
      </c>
      <c r="G293" s="9">
        <v>2.2980589999999999</v>
      </c>
      <c r="H293" s="9">
        <v>0.37775358112871799</v>
      </c>
      <c r="I293" t="s">
        <v>5</v>
      </c>
      <c r="J293" t="s">
        <v>73</v>
      </c>
      <c r="K293" t="s">
        <v>617</v>
      </c>
      <c r="L293" s="9">
        <v>6.1776204000000003</v>
      </c>
      <c r="M293" s="9">
        <v>2.6730027000000001</v>
      </c>
      <c r="N293" s="9">
        <v>0.43269131589891802</v>
      </c>
      <c r="O293" s="9">
        <f t="shared" si="4"/>
        <v>-5.4937734770200031E-2</v>
      </c>
    </row>
    <row r="294" spans="1:15" x14ac:dyDescent="0.2">
      <c r="A294" t="s">
        <v>609</v>
      </c>
      <c r="B294" t="s">
        <v>608</v>
      </c>
      <c r="C294" t="s">
        <v>142</v>
      </c>
      <c r="D294">
        <v>190189735</v>
      </c>
      <c r="E294" t="s">
        <v>117</v>
      </c>
      <c r="F294" s="9">
        <v>5.1860010000000001</v>
      </c>
      <c r="G294" s="9">
        <v>2.5024120000000001</v>
      </c>
      <c r="H294" s="9">
        <v>0.48253210903738702</v>
      </c>
      <c r="I294" t="s">
        <v>5</v>
      </c>
      <c r="J294" t="s">
        <v>56</v>
      </c>
      <c r="K294" t="s">
        <v>488</v>
      </c>
      <c r="L294" s="9">
        <v>5.1768193</v>
      </c>
      <c r="M294" s="9">
        <v>2.2155583000000001</v>
      </c>
      <c r="N294" s="9">
        <v>0.427976750125313</v>
      </c>
      <c r="O294" s="9">
        <f t="shared" si="4"/>
        <v>5.4555358912074026E-2</v>
      </c>
    </row>
    <row r="295" spans="1:15" x14ac:dyDescent="0.2">
      <c r="A295" t="s">
        <v>609</v>
      </c>
      <c r="B295" t="s">
        <v>608</v>
      </c>
      <c r="C295" t="s">
        <v>142</v>
      </c>
      <c r="D295">
        <v>190189735</v>
      </c>
      <c r="E295" t="s">
        <v>117</v>
      </c>
      <c r="F295" s="9">
        <v>5.3685359999999998</v>
      </c>
      <c r="G295" s="9">
        <v>2.4370517999999999</v>
      </c>
      <c r="H295" s="9">
        <v>0.45395090952170197</v>
      </c>
      <c r="I295" t="s">
        <v>8</v>
      </c>
      <c r="J295" t="s">
        <v>56</v>
      </c>
      <c r="K295" t="s">
        <v>613</v>
      </c>
      <c r="L295" s="9">
        <v>5.3818802999999997</v>
      </c>
      <c r="M295" s="9">
        <v>1.9488536999999999</v>
      </c>
      <c r="N295" s="9">
        <v>0.36211390654675102</v>
      </c>
      <c r="O295" s="9">
        <f t="shared" si="4"/>
        <v>9.1837002974950954E-2</v>
      </c>
    </row>
    <row r="296" spans="1:15" x14ac:dyDescent="0.2">
      <c r="A296" t="s">
        <v>623</v>
      </c>
      <c r="B296" t="s">
        <v>622</v>
      </c>
      <c r="C296" t="s">
        <v>439</v>
      </c>
      <c r="D296">
        <v>34094863</v>
      </c>
      <c r="E296" t="s">
        <v>112</v>
      </c>
      <c r="F296" s="9">
        <v>5.3068904999999997</v>
      </c>
      <c r="G296" s="9">
        <v>4.3113437000000001</v>
      </c>
      <c r="H296" s="9">
        <v>0.81240487249548499</v>
      </c>
      <c r="I296" t="s">
        <v>0</v>
      </c>
      <c r="J296" t="s">
        <v>34</v>
      </c>
      <c r="K296" t="s">
        <v>195</v>
      </c>
      <c r="L296" s="9">
        <v>5.3337602999999998</v>
      </c>
      <c r="M296" s="9">
        <v>3.29901</v>
      </c>
      <c r="N296" s="9">
        <v>0.61851485901981795</v>
      </c>
      <c r="O296" s="9">
        <f t="shared" si="4"/>
        <v>0.19389001347566703</v>
      </c>
    </row>
    <row r="297" spans="1:15" x14ac:dyDescent="0.2">
      <c r="A297" t="s">
        <v>625</v>
      </c>
      <c r="B297" t="s">
        <v>624</v>
      </c>
      <c r="C297" t="s">
        <v>111</v>
      </c>
      <c r="D297">
        <v>58805418</v>
      </c>
      <c r="E297" t="s">
        <v>117</v>
      </c>
      <c r="F297" s="9">
        <v>5.4239253999999999</v>
      </c>
      <c r="G297" s="9">
        <v>10.389243</v>
      </c>
      <c r="H297" s="9">
        <v>1.9154472515422101</v>
      </c>
      <c r="I297" t="s">
        <v>14</v>
      </c>
      <c r="J297" t="s">
        <v>66</v>
      </c>
      <c r="K297" t="s">
        <v>626</v>
      </c>
      <c r="L297" s="9">
        <v>5.4615945999999997</v>
      </c>
      <c r="M297" s="9">
        <v>5.8475679999999999</v>
      </c>
      <c r="N297" s="9">
        <v>1.0706704595028</v>
      </c>
      <c r="O297" s="9">
        <f t="shared" si="4"/>
        <v>0.84477679203941003</v>
      </c>
    </row>
    <row r="298" spans="1:15" x14ac:dyDescent="0.2">
      <c r="A298" t="s">
        <v>628</v>
      </c>
      <c r="B298" t="s">
        <v>627</v>
      </c>
      <c r="C298" t="s">
        <v>111</v>
      </c>
      <c r="D298">
        <v>65717510</v>
      </c>
      <c r="E298" t="s">
        <v>117</v>
      </c>
      <c r="F298" s="9">
        <v>5.2095795000000003</v>
      </c>
      <c r="G298" s="9">
        <v>7.2556615000000004</v>
      </c>
      <c r="H298" s="9">
        <v>1.39275377216146</v>
      </c>
      <c r="I298" t="s">
        <v>14</v>
      </c>
      <c r="J298" t="s">
        <v>66</v>
      </c>
      <c r="K298" t="s">
        <v>629</v>
      </c>
      <c r="L298" s="9">
        <v>5.2494674000000003</v>
      </c>
      <c r="M298" s="9">
        <v>3.8142426</v>
      </c>
      <c r="N298" s="9">
        <v>0.72659611144551495</v>
      </c>
      <c r="O298" s="9">
        <f t="shared" si="4"/>
        <v>0.66615766071594507</v>
      </c>
    </row>
    <row r="299" spans="1:15" x14ac:dyDescent="0.2">
      <c r="A299" t="s">
        <v>631</v>
      </c>
      <c r="B299" t="s">
        <v>630</v>
      </c>
      <c r="C299" t="s">
        <v>606</v>
      </c>
      <c r="D299">
        <v>56632233</v>
      </c>
      <c r="E299" t="s">
        <v>112</v>
      </c>
      <c r="F299" s="9">
        <v>5.0803336999999997</v>
      </c>
      <c r="G299" s="9">
        <v>9.5582150000000006</v>
      </c>
      <c r="H299" s="9">
        <v>1.8814147976145701</v>
      </c>
      <c r="I299" t="s">
        <v>0</v>
      </c>
      <c r="J299" t="s">
        <v>49</v>
      </c>
      <c r="K299" t="s">
        <v>632</v>
      </c>
      <c r="L299" s="9">
        <v>5.1831855999999998</v>
      </c>
      <c r="M299" s="9">
        <v>4.3728639999999999</v>
      </c>
      <c r="N299" s="9">
        <v>0.84366340267653195</v>
      </c>
      <c r="O299" s="9">
        <f t="shared" si="4"/>
        <v>1.0377513949380381</v>
      </c>
    </row>
    <row r="300" spans="1:15" x14ac:dyDescent="0.2">
      <c r="A300" t="s">
        <v>634</v>
      </c>
      <c r="B300" t="s">
        <v>633</v>
      </c>
      <c r="C300" t="s">
        <v>142</v>
      </c>
      <c r="D300">
        <v>217284019</v>
      </c>
      <c r="E300" t="s">
        <v>117</v>
      </c>
      <c r="F300" s="9">
        <v>9.4269210000000001</v>
      </c>
      <c r="G300" s="9">
        <v>13.846835</v>
      </c>
      <c r="H300" s="9">
        <v>1.4688608295327801</v>
      </c>
      <c r="I300" t="s">
        <v>13</v>
      </c>
      <c r="J300" t="s">
        <v>34</v>
      </c>
      <c r="K300" t="s">
        <v>476</v>
      </c>
      <c r="L300" s="9">
        <v>9.7171120000000002</v>
      </c>
      <c r="M300" s="9">
        <v>7.5986795000000003</v>
      </c>
      <c r="N300" s="9">
        <v>0.78198949440944998</v>
      </c>
      <c r="O300" s="9">
        <f t="shared" si="4"/>
        <v>0.6868713351233301</v>
      </c>
    </row>
    <row r="301" spans="1:15" x14ac:dyDescent="0.2">
      <c r="A301" t="s">
        <v>636</v>
      </c>
      <c r="B301" t="s">
        <v>635</v>
      </c>
      <c r="C301" t="s">
        <v>125</v>
      </c>
      <c r="D301">
        <v>31269491</v>
      </c>
      <c r="E301" t="s">
        <v>117</v>
      </c>
      <c r="F301" s="9">
        <v>5.5106482999999997</v>
      </c>
      <c r="G301" s="9">
        <v>6.1183968000000002</v>
      </c>
      <c r="H301" s="9">
        <v>1.1102862071600501</v>
      </c>
      <c r="I301" t="s">
        <v>13</v>
      </c>
      <c r="J301" t="s">
        <v>66</v>
      </c>
      <c r="K301" t="s">
        <v>637</v>
      </c>
      <c r="L301" s="9">
        <v>5.4557599999999997</v>
      </c>
      <c r="M301" s="9">
        <v>5.4971356</v>
      </c>
      <c r="N301" s="9">
        <v>1.0075838379987401</v>
      </c>
      <c r="O301" s="9">
        <f t="shared" si="4"/>
        <v>0.10270236916131004</v>
      </c>
    </row>
    <row r="302" spans="1:15" x14ac:dyDescent="0.2">
      <c r="A302" t="s">
        <v>636</v>
      </c>
      <c r="B302" t="s">
        <v>635</v>
      </c>
      <c r="C302" t="s">
        <v>125</v>
      </c>
      <c r="D302">
        <v>31269491</v>
      </c>
      <c r="E302" t="s">
        <v>117</v>
      </c>
      <c r="F302" s="9">
        <v>5.1925545</v>
      </c>
      <c r="G302" s="9">
        <v>5.6732234999999998</v>
      </c>
      <c r="H302" s="9">
        <v>1.0925688887810401</v>
      </c>
      <c r="I302" t="s">
        <v>14</v>
      </c>
      <c r="J302" t="s">
        <v>66</v>
      </c>
      <c r="K302" t="s">
        <v>629</v>
      </c>
      <c r="L302" s="9">
        <v>5.2494674000000003</v>
      </c>
      <c r="M302" s="9">
        <v>3.8142426</v>
      </c>
      <c r="N302" s="9">
        <v>0.72659611144551495</v>
      </c>
      <c r="O302" s="9">
        <f t="shared" si="4"/>
        <v>0.36597277733552513</v>
      </c>
    </row>
    <row r="303" spans="1:15" x14ac:dyDescent="0.2">
      <c r="A303" t="s">
        <v>242</v>
      </c>
      <c r="B303" t="s">
        <v>638</v>
      </c>
      <c r="C303" t="s">
        <v>170</v>
      </c>
      <c r="D303">
        <v>32765545</v>
      </c>
      <c r="E303" t="s">
        <v>117</v>
      </c>
      <c r="F303" s="9">
        <v>5.9609337</v>
      </c>
      <c r="G303" s="9">
        <v>4.8633385000000002</v>
      </c>
      <c r="H303" s="9">
        <v>0.81586857776995603</v>
      </c>
      <c r="I303" t="s">
        <v>15</v>
      </c>
      <c r="J303" t="s">
        <v>38</v>
      </c>
      <c r="K303" t="s">
        <v>388</v>
      </c>
      <c r="L303" s="9">
        <v>5.9555210000000001</v>
      </c>
      <c r="M303" s="9">
        <v>7.7003803</v>
      </c>
      <c r="N303" s="9">
        <v>1.29298180629369</v>
      </c>
      <c r="O303" s="9">
        <f t="shared" si="4"/>
        <v>-0.47711322852373395</v>
      </c>
    </row>
    <row r="304" spans="1:15" x14ac:dyDescent="0.2">
      <c r="A304" t="s">
        <v>242</v>
      </c>
      <c r="B304" t="s">
        <v>638</v>
      </c>
      <c r="C304" t="s">
        <v>170</v>
      </c>
      <c r="D304">
        <v>32765545</v>
      </c>
      <c r="E304" t="s">
        <v>117</v>
      </c>
      <c r="F304" s="9">
        <v>6.1177640000000002</v>
      </c>
      <c r="G304" s="9">
        <v>4.8957977000000001</v>
      </c>
      <c r="H304" s="9">
        <v>0.80025932677363798</v>
      </c>
      <c r="I304" t="s">
        <v>16</v>
      </c>
      <c r="J304" t="s">
        <v>83</v>
      </c>
      <c r="K304" t="s">
        <v>641</v>
      </c>
      <c r="L304" s="9">
        <v>6.1243577</v>
      </c>
      <c r="M304" s="9">
        <v>5.2695340000000002</v>
      </c>
      <c r="N304" s="9">
        <v>0.86042231008159398</v>
      </c>
      <c r="O304" s="9">
        <f t="shared" si="4"/>
        <v>-6.0162983307955997E-2</v>
      </c>
    </row>
    <row r="305" spans="1:15" x14ac:dyDescent="0.2">
      <c r="A305" t="s">
        <v>242</v>
      </c>
      <c r="B305" t="s">
        <v>638</v>
      </c>
      <c r="C305" t="s">
        <v>170</v>
      </c>
      <c r="D305">
        <v>32765545</v>
      </c>
      <c r="E305" t="s">
        <v>117</v>
      </c>
      <c r="F305" s="9">
        <v>5.3437156999999997</v>
      </c>
      <c r="G305" s="9">
        <v>4.9972095000000003</v>
      </c>
      <c r="H305" s="9">
        <v>0.93515631828991197</v>
      </c>
      <c r="I305" t="s">
        <v>16</v>
      </c>
      <c r="J305" t="s">
        <v>38</v>
      </c>
      <c r="K305" t="s">
        <v>639</v>
      </c>
      <c r="L305" s="9">
        <v>5.34124</v>
      </c>
      <c r="M305" s="9">
        <v>4.221133</v>
      </c>
      <c r="N305" s="9">
        <v>0.79029083134253497</v>
      </c>
      <c r="O305" s="9">
        <f t="shared" si="4"/>
        <v>0.144865486947377</v>
      </c>
    </row>
    <row r="306" spans="1:15" x14ac:dyDescent="0.2">
      <c r="A306" t="s">
        <v>242</v>
      </c>
      <c r="B306" t="s">
        <v>638</v>
      </c>
      <c r="C306" t="s">
        <v>170</v>
      </c>
      <c r="D306">
        <v>32765545</v>
      </c>
      <c r="E306" t="s">
        <v>117</v>
      </c>
      <c r="F306" s="9">
        <v>5.7588166999999997</v>
      </c>
      <c r="G306" s="9">
        <v>4.5929019999999996</v>
      </c>
      <c r="H306" s="9">
        <v>0.79754266184579203</v>
      </c>
      <c r="I306" t="s">
        <v>15</v>
      </c>
      <c r="J306" t="s">
        <v>83</v>
      </c>
      <c r="K306" t="s">
        <v>640</v>
      </c>
      <c r="L306" s="9">
        <v>5.751112</v>
      </c>
      <c r="M306" s="9">
        <v>4.502027</v>
      </c>
      <c r="N306" s="9">
        <v>0.78280982877746097</v>
      </c>
      <c r="O306" s="9">
        <f t="shared" si="4"/>
        <v>1.4732833068331064E-2</v>
      </c>
    </row>
    <row r="307" spans="1:15" x14ac:dyDescent="0.2">
      <c r="A307" t="s">
        <v>643</v>
      </c>
      <c r="B307" t="s">
        <v>642</v>
      </c>
      <c r="C307" t="s">
        <v>116</v>
      </c>
      <c r="D307">
        <v>141907813</v>
      </c>
      <c r="E307" t="s">
        <v>112</v>
      </c>
      <c r="F307" s="9">
        <v>5.5468406999999997</v>
      </c>
      <c r="G307" s="9">
        <v>7.9707290000000004</v>
      </c>
      <c r="H307" s="9">
        <v>1.4369853816065099</v>
      </c>
      <c r="I307" t="s">
        <v>13</v>
      </c>
      <c r="J307" t="s">
        <v>69</v>
      </c>
      <c r="K307" t="s">
        <v>478</v>
      </c>
      <c r="L307" s="9">
        <v>5.5464739999999999</v>
      </c>
      <c r="M307" s="9">
        <v>6.9550049999999999</v>
      </c>
      <c r="N307" s="9">
        <v>1.2539507081435901</v>
      </c>
      <c r="O307" s="9">
        <f t="shared" si="4"/>
        <v>0.18303467346291979</v>
      </c>
    </row>
    <row r="308" spans="1:15" x14ac:dyDescent="0.2">
      <c r="A308" t="s">
        <v>645</v>
      </c>
      <c r="B308" t="s">
        <v>644</v>
      </c>
      <c r="C308" t="s">
        <v>129</v>
      </c>
      <c r="D308">
        <v>17809344</v>
      </c>
      <c r="E308" t="s">
        <v>112</v>
      </c>
      <c r="F308" s="9">
        <v>6.2422724000000001</v>
      </c>
      <c r="G308" s="9">
        <v>9.0816119999999998</v>
      </c>
      <c r="H308" s="9">
        <v>1.45485672813638</v>
      </c>
      <c r="I308" t="s">
        <v>14</v>
      </c>
      <c r="J308" t="s">
        <v>56</v>
      </c>
      <c r="K308" t="s">
        <v>545</v>
      </c>
      <c r="L308" s="9">
        <v>6.2325530000000002</v>
      </c>
      <c r="M308" s="9">
        <v>4.3462810000000003</v>
      </c>
      <c r="N308" s="9">
        <v>0.69735163102503905</v>
      </c>
      <c r="O308" s="9">
        <f t="shared" si="4"/>
        <v>0.757505097111340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7A individuals and cells</vt:lpstr>
      <vt:lpstr>Table S7B variance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hard Tautz</dc:creator>
  <cp:lastModifiedBy>Diethard Tautz</cp:lastModifiedBy>
  <dcterms:created xsi:type="dcterms:W3CDTF">2024-08-12T09:29:21Z</dcterms:created>
  <dcterms:modified xsi:type="dcterms:W3CDTF">2024-10-03T13:28:07Z</dcterms:modified>
</cp:coreProperties>
</file>